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ska\OneDrive - King's College London\Paper III\BMC Medical Research\"/>
    </mc:Choice>
  </mc:AlternateContent>
  <xr:revisionPtr revIDLastSave="0" documentId="13_ncr:1_{5978FC5C-CE23-41E9-9289-11363225EB62}" xr6:coauthVersionLast="36" xr6:coauthVersionMax="36" xr10:uidLastSave="{00000000-0000-0000-0000-000000000000}"/>
  <bookViews>
    <workbookView xWindow="0" yWindow="0" windowWidth="20490" windowHeight="82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2" i="1" l="1"/>
  <c r="J32" i="1"/>
  <c r="J33" i="1" s="1"/>
  <c r="G32" i="1"/>
  <c r="F32" i="1"/>
  <c r="C32" i="1"/>
  <c r="B32" i="1"/>
  <c r="B67" i="1"/>
  <c r="C67" i="1"/>
  <c r="F67" i="1"/>
  <c r="G67" i="1"/>
  <c r="J67" i="1"/>
  <c r="K67" i="1"/>
  <c r="I100" i="1"/>
  <c r="H100" i="1"/>
  <c r="F100" i="1"/>
  <c r="E100" i="1"/>
  <c r="C100" i="1"/>
  <c r="B100" i="1"/>
  <c r="B101" i="1" l="1"/>
  <c r="H101" i="1"/>
  <c r="B33" i="1"/>
  <c r="F33" i="1"/>
  <c r="E101" i="1"/>
  <c r="J68" i="1"/>
  <c r="B68" i="1"/>
  <c r="F68" i="1"/>
</calcChain>
</file>

<file path=xl/sharedStrings.xml><?xml version="1.0" encoding="utf-8"?>
<sst xmlns="http://schemas.openxmlformats.org/spreadsheetml/2006/main" count="318" uniqueCount="51">
  <si>
    <t>orrelations/Re</t>
  </si>
  <si>
    <t>sidual Correla</t>
  </si>
  <si>
    <t>tions</t>
  </si>
  <si>
    <t>PDAS2</t>
  </si>
  <si>
    <t>PDAS7</t>
  </si>
  <si>
    <t>PDAS8</t>
  </si>
  <si>
    <t>PDAS9</t>
  </si>
  <si>
    <t>PDAS12</t>
  </si>
  <si>
    <t>________</t>
  </si>
  <si>
    <t>DECIDE</t>
  </si>
  <si>
    <t>TOILET</t>
  </si>
  <si>
    <t>MONEY</t>
  </si>
  <si>
    <t>PEAR</t>
  </si>
  <si>
    <t>PEYE</t>
  </si>
  <si>
    <t>WORDFIND</t>
  </si>
  <si>
    <t>ACTIV</t>
  </si>
  <si>
    <t>ORIENT</t>
  </si>
  <si>
    <t>CHORES</t>
  </si>
  <si>
    <t>SLEEPTRO</t>
  </si>
  <si>
    <t>ROUTINED</t>
  </si>
  <si>
    <t>EXHAUSTI</t>
  </si>
  <si>
    <t>SPEEDTES</t>
  </si>
  <si>
    <t>LEARNTES</t>
  </si>
  <si>
    <t>DELAYEDR</t>
  </si>
  <si>
    <t>LONGMEMD</t>
  </si>
  <si>
    <t>IMMEDREC</t>
  </si>
  <si>
    <t>VERBALFL</t>
  </si>
  <si>
    <t>TIMEORIE</t>
  </si>
  <si>
    <t>PAPER_DI</t>
  </si>
  <si>
    <t>STORYREC</t>
  </si>
  <si>
    <t>Residuals fo</t>
  </si>
  <si>
    <t>r Covariances/C</t>
  </si>
  <si>
    <t>Bifactor Model</t>
  </si>
  <si>
    <t>2nd order model</t>
  </si>
  <si>
    <t>Residual matrix</t>
  </si>
  <si>
    <t>Rule of thumb</t>
  </si>
  <si>
    <t>number of discrepancies</t>
  </si>
  <si>
    <t>One factor model</t>
  </si>
  <si>
    <t>Total</t>
  </si>
  <si>
    <t>Q541</t>
  </si>
  <si>
    <t>Q643</t>
  </si>
  <si>
    <t>Q481</t>
  </si>
  <si>
    <t>NEO12B</t>
  </si>
  <si>
    <t>LEARN</t>
  </si>
  <si>
    <t>WORDDEL</t>
  </si>
  <si>
    <t>LONGMEM</t>
  </si>
  <si>
    <t>WORDIMM</t>
  </si>
  <si>
    <t>ANIMALS</t>
  </si>
  <si>
    <t>TIMEORIENT</t>
  </si>
  <si>
    <t>PAPER</t>
  </si>
  <si>
    <t>S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Border="1"/>
    <xf numFmtId="10" fontId="0" fillId="0" borderId="0" xfId="0" applyNumberFormat="1"/>
    <xf numFmtId="0" fontId="1" fillId="0" borderId="0" xfId="0" applyFont="1"/>
    <xf numFmtId="0" fontId="0" fillId="0" borderId="0" xfId="0" applyFont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1" fillId="0" borderId="5" xfId="0" applyFont="1" applyBorder="1"/>
    <xf numFmtId="10" fontId="0" fillId="0" borderId="5" xfId="0" applyNumberForma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68"/>
  <sheetViews>
    <sheetView tabSelected="1" topLeftCell="A7" zoomScale="61" workbookViewId="0"/>
  </sheetViews>
  <sheetFormatPr defaultRowHeight="14.5" x14ac:dyDescent="0.35"/>
  <cols>
    <col min="1" max="1" width="27.7265625" bestFit="1" customWidth="1"/>
  </cols>
  <sheetData>
    <row r="1" spans="1:31" x14ac:dyDescent="0.35">
      <c r="A1" s="3" t="s">
        <v>37</v>
      </c>
    </row>
    <row r="2" spans="1:31" x14ac:dyDescent="0.35">
      <c r="B2" t="s">
        <v>34</v>
      </c>
    </row>
    <row r="3" spans="1:31" x14ac:dyDescent="0.35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</row>
    <row r="4" spans="1:31" x14ac:dyDescent="0.35">
      <c r="B4" t="s">
        <v>8</v>
      </c>
      <c r="C4" t="s">
        <v>8</v>
      </c>
      <c r="D4" t="s">
        <v>8</v>
      </c>
      <c r="E4" t="s">
        <v>8</v>
      </c>
      <c r="F4" t="s">
        <v>8</v>
      </c>
      <c r="G4" t="s">
        <v>8</v>
      </c>
      <c r="H4" t="s">
        <v>8</v>
      </c>
      <c r="I4" t="s">
        <v>8</v>
      </c>
      <c r="J4" t="s">
        <v>8</v>
      </c>
      <c r="K4" t="s">
        <v>8</v>
      </c>
      <c r="L4" t="s">
        <v>8</v>
      </c>
      <c r="M4" t="s">
        <v>8</v>
      </c>
      <c r="N4" t="s">
        <v>8</v>
      </c>
      <c r="O4" t="s">
        <v>8</v>
      </c>
      <c r="P4" t="s">
        <v>8</v>
      </c>
      <c r="Q4" t="s">
        <v>8</v>
      </c>
      <c r="R4" t="s">
        <v>8</v>
      </c>
      <c r="S4" t="s">
        <v>8</v>
      </c>
      <c r="T4" t="s">
        <v>8</v>
      </c>
      <c r="U4" t="s">
        <v>8</v>
      </c>
      <c r="V4" t="s">
        <v>8</v>
      </c>
      <c r="W4" t="s">
        <v>8</v>
      </c>
      <c r="X4" t="s">
        <v>8</v>
      </c>
      <c r="Y4" t="s">
        <v>8</v>
      </c>
      <c r="Z4" t="s">
        <v>8</v>
      </c>
    </row>
    <row r="5" spans="1:31" x14ac:dyDescent="0.35">
      <c r="A5" t="s">
        <v>3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31" x14ac:dyDescent="0.35">
      <c r="A6" t="s">
        <v>4</v>
      </c>
      <c r="B6" s="1">
        <v>0.125</v>
      </c>
      <c r="C6" s="1"/>
      <c r="D6" s="1"/>
      <c r="E6" s="1"/>
      <c r="F6" s="1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E6" s="2"/>
    </row>
    <row r="7" spans="1:31" x14ac:dyDescent="0.35">
      <c r="A7" t="s">
        <v>5</v>
      </c>
      <c r="B7" s="1">
        <v>-5.8000000000000003E-2</v>
      </c>
      <c r="C7" s="1">
        <v>4.0000000000000001E-3</v>
      </c>
      <c r="D7" s="1"/>
      <c r="E7" s="1"/>
      <c r="F7" s="1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31" x14ac:dyDescent="0.35">
      <c r="A8" t="s">
        <v>6</v>
      </c>
      <c r="B8" s="1">
        <v>-6.7000000000000004E-2</v>
      </c>
      <c r="C8" s="1">
        <v>-4.0000000000000001E-3</v>
      </c>
      <c r="D8" s="1">
        <v>4.7E-2</v>
      </c>
      <c r="E8" s="1"/>
      <c r="F8" s="1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31" x14ac:dyDescent="0.35">
      <c r="A9" t="s">
        <v>7</v>
      </c>
      <c r="B9" s="1">
        <v>0.107</v>
      </c>
      <c r="C9" s="1">
        <v>9.7000000000000003E-2</v>
      </c>
      <c r="D9" s="1">
        <v>-6.4000000000000001E-2</v>
      </c>
      <c r="E9" s="1">
        <v>-5.8000000000000003E-2</v>
      </c>
      <c r="F9" s="1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31" x14ac:dyDescent="0.35">
      <c r="A10" t="s">
        <v>9</v>
      </c>
      <c r="B10" s="1">
        <v>-0.19</v>
      </c>
      <c r="C10" s="1">
        <v>-0.19400000000000001</v>
      </c>
      <c r="D10" s="1">
        <v>-0.191</v>
      </c>
      <c r="E10" s="1">
        <v>-0.20599999999999999</v>
      </c>
      <c r="F10" s="1">
        <v>-0.16300000000000001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31" x14ac:dyDescent="0.35">
      <c r="A11" t="s">
        <v>10</v>
      </c>
      <c r="B11" s="1">
        <v>-6.9000000000000006E-2</v>
      </c>
      <c r="C11" s="1">
        <v>-4.0000000000000001E-3</v>
      </c>
      <c r="D11" s="1">
        <v>-8.9999999999999993E-3</v>
      </c>
      <c r="E11" s="1">
        <v>-1.7000000000000001E-2</v>
      </c>
      <c r="F11" s="1">
        <v>-5.5E-2</v>
      </c>
      <c r="G11" s="1">
        <v>2.1000000000000001E-2</v>
      </c>
      <c r="H11" s="1"/>
      <c r="I11" s="1"/>
      <c r="J11" s="1"/>
      <c r="K11" s="1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31" x14ac:dyDescent="0.35">
      <c r="A12" t="s">
        <v>11</v>
      </c>
      <c r="B12" s="1">
        <v>-0.19</v>
      </c>
      <c r="C12" s="1">
        <v>-0.19800000000000001</v>
      </c>
      <c r="D12" s="1">
        <v>-0.19600000000000001</v>
      </c>
      <c r="E12" s="1">
        <v>-0.22</v>
      </c>
      <c r="F12" s="1">
        <v>-0.17100000000000001</v>
      </c>
      <c r="G12" s="1">
        <v>0.16200000000000001</v>
      </c>
      <c r="H12" s="1">
        <v>3.0000000000000001E-3</v>
      </c>
      <c r="I12" s="1"/>
      <c r="J12" s="1"/>
      <c r="K12" s="1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31" x14ac:dyDescent="0.35">
      <c r="A13" t="s">
        <v>12</v>
      </c>
      <c r="B13" s="1">
        <v>1.2E-2</v>
      </c>
      <c r="C13" s="1">
        <v>6.3E-2</v>
      </c>
      <c r="D13" s="1">
        <v>-4.9000000000000002E-2</v>
      </c>
      <c r="E13" s="1">
        <v>-6.2E-2</v>
      </c>
      <c r="F13" s="1">
        <v>1.7999999999999999E-2</v>
      </c>
      <c r="G13" s="1">
        <v>-4.5999999999999999E-2</v>
      </c>
      <c r="H13" s="1">
        <v>-5.1999999999999998E-2</v>
      </c>
      <c r="I13" s="1">
        <v>-3.4000000000000002E-2</v>
      </c>
      <c r="J13" s="1"/>
      <c r="K13" s="1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31" x14ac:dyDescent="0.35">
      <c r="A14" t="s">
        <v>13</v>
      </c>
      <c r="B14" s="1">
        <v>6.0999999999999999E-2</v>
      </c>
      <c r="C14" s="1">
        <v>0.10199999999999999</v>
      </c>
      <c r="D14" s="1">
        <v>-2.1999999999999999E-2</v>
      </c>
      <c r="E14" s="1">
        <v>-3.6999999999999998E-2</v>
      </c>
      <c r="F14" s="1">
        <v>5.1999999999999998E-2</v>
      </c>
      <c r="G14" s="1">
        <v>-0.1</v>
      </c>
      <c r="H14" s="1">
        <v>-9.4E-2</v>
      </c>
      <c r="I14" s="1">
        <v>-8.3000000000000004E-2</v>
      </c>
      <c r="J14" s="1">
        <v>0.34899999999999998</v>
      </c>
      <c r="K14" s="1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31" x14ac:dyDescent="0.35">
      <c r="A15" t="s">
        <v>14</v>
      </c>
      <c r="B15" s="1">
        <v>-0.185</v>
      </c>
      <c r="C15" s="1">
        <v>-0.17699999999999999</v>
      </c>
      <c r="D15" s="1">
        <v>-0.14799999999999999</v>
      </c>
      <c r="E15" s="1">
        <v>-0.151</v>
      </c>
      <c r="F15" s="1">
        <v>-0.14899999999999999</v>
      </c>
      <c r="G15" s="1">
        <v>0.185</v>
      </c>
      <c r="H15" s="1">
        <v>6.3E-2</v>
      </c>
      <c r="I15" s="1">
        <v>0.16200000000000001</v>
      </c>
      <c r="J15" s="1">
        <v>-2.3E-2</v>
      </c>
      <c r="K15" s="1">
        <v>-5.1999999999999998E-2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31" x14ac:dyDescent="0.35">
      <c r="A16" t="s">
        <v>15</v>
      </c>
      <c r="B16" s="1">
        <v>-8.8999999999999996E-2</v>
      </c>
      <c r="C16" s="1">
        <v>-5.1999999999999998E-2</v>
      </c>
      <c r="D16" s="1">
        <v>-0.125</v>
      </c>
      <c r="E16" s="1">
        <v>-0.123</v>
      </c>
      <c r="F16" s="1">
        <v>-6.9000000000000006E-2</v>
      </c>
      <c r="G16" s="1">
        <v>0.13</v>
      </c>
      <c r="H16" s="1">
        <v>4.2999999999999997E-2</v>
      </c>
      <c r="I16" s="1">
        <v>0.113</v>
      </c>
      <c r="J16" s="1">
        <v>-3.0000000000000001E-3</v>
      </c>
      <c r="K16" s="1">
        <v>-1.4E-2</v>
      </c>
      <c r="L16" s="1">
        <v>0.13300000000000001</v>
      </c>
      <c r="M16" s="1"/>
      <c r="N16" s="1"/>
      <c r="O16" s="1"/>
      <c r="P16" s="1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x14ac:dyDescent="0.35">
      <c r="A17" t="s">
        <v>16</v>
      </c>
      <c r="B17" s="1">
        <v>-0.217</v>
      </c>
      <c r="C17" s="1">
        <v>-0.20799999999999999</v>
      </c>
      <c r="D17" s="1">
        <v>-0.17399999999999999</v>
      </c>
      <c r="E17" s="1">
        <v>-0.187</v>
      </c>
      <c r="F17" s="1">
        <v>-0.17199999999999999</v>
      </c>
      <c r="G17" s="1">
        <v>9.4E-2</v>
      </c>
      <c r="H17" s="1">
        <v>2.7E-2</v>
      </c>
      <c r="I17" s="1">
        <v>9.7000000000000003E-2</v>
      </c>
      <c r="J17" s="1">
        <v>-5.6000000000000001E-2</v>
      </c>
      <c r="K17" s="1">
        <v>-0.14199999999999999</v>
      </c>
      <c r="L17" s="1">
        <v>0.153</v>
      </c>
      <c r="M17" s="1">
        <v>0.13500000000000001</v>
      </c>
      <c r="N17" s="1"/>
      <c r="O17" s="1"/>
      <c r="P17" s="1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35">
      <c r="A18" t="s">
        <v>17</v>
      </c>
      <c r="B18" s="1">
        <v>-0.155</v>
      </c>
      <c r="C18" s="1">
        <v>-0.16300000000000001</v>
      </c>
      <c r="D18" s="1">
        <v>-0.20100000000000001</v>
      </c>
      <c r="E18" s="1">
        <v>-0.23300000000000001</v>
      </c>
      <c r="F18" s="1">
        <v>-0.14899999999999999</v>
      </c>
      <c r="G18" s="1">
        <v>0.155</v>
      </c>
      <c r="H18" s="1">
        <v>-7.0000000000000007E-2</v>
      </c>
      <c r="I18" s="1">
        <v>0.13800000000000001</v>
      </c>
      <c r="J18" s="1">
        <v>-0.08</v>
      </c>
      <c r="K18" s="1">
        <v>-0.129</v>
      </c>
      <c r="L18" s="1">
        <v>0.111</v>
      </c>
      <c r="M18" s="1">
        <v>0.151</v>
      </c>
      <c r="N18" s="1">
        <v>0.13600000000000001</v>
      </c>
      <c r="O18" s="1"/>
      <c r="P18" s="1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35">
      <c r="A19" t="s">
        <v>39</v>
      </c>
      <c r="B19" s="1">
        <v>7.6999999999999999E-2</v>
      </c>
      <c r="C19" s="1">
        <v>0.121</v>
      </c>
      <c r="D19" s="1">
        <v>-3.5999999999999997E-2</v>
      </c>
      <c r="E19" s="1">
        <v>-6.2E-2</v>
      </c>
      <c r="F19" s="1">
        <v>5.2999999999999999E-2</v>
      </c>
      <c r="G19" s="1">
        <v>-7.5999999999999998E-2</v>
      </c>
      <c r="H19" s="1">
        <v>-0.13200000000000001</v>
      </c>
      <c r="I19" s="1">
        <v>-8.5999999999999993E-2</v>
      </c>
      <c r="J19" s="1">
        <v>4.7E-2</v>
      </c>
      <c r="K19" s="1">
        <v>0.17799999999999999</v>
      </c>
      <c r="L19" s="1">
        <v>-2.3E-2</v>
      </c>
      <c r="M19" s="1">
        <v>-4.0000000000000001E-3</v>
      </c>
      <c r="N19" s="1">
        <v>-0.19400000000000001</v>
      </c>
      <c r="O19" s="1">
        <v>-9.7000000000000003E-2</v>
      </c>
      <c r="P19" s="1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35">
      <c r="A20" t="s">
        <v>40</v>
      </c>
      <c r="B20" s="1">
        <v>4.2999999999999997E-2</v>
      </c>
      <c r="C20" s="1">
        <v>3.5999999999999997E-2</v>
      </c>
      <c r="D20" s="1">
        <v>-0.04</v>
      </c>
      <c r="E20" s="1">
        <v>-2.5000000000000001E-2</v>
      </c>
      <c r="F20" s="1">
        <v>7.4999999999999997E-2</v>
      </c>
      <c r="G20" s="1">
        <v>-3.9E-2</v>
      </c>
      <c r="H20" s="1">
        <v>-0.112</v>
      </c>
      <c r="I20" s="1">
        <v>-3.1E-2</v>
      </c>
      <c r="J20" s="1">
        <v>4.4999999999999998E-2</v>
      </c>
      <c r="K20" s="1">
        <v>0.109</v>
      </c>
      <c r="L20" s="1">
        <v>0</v>
      </c>
      <c r="M20" s="1">
        <v>5.5E-2</v>
      </c>
      <c r="N20" s="1">
        <v>-0.114</v>
      </c>
      <c r="O20" s="1">
        <v>-2.9000000000000001E-2</v>
      </c>
      <c r="P20" s="1">
        <v>0.311</v>
      </c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35">
      <c r="A21" t="s">
        <v>41</v>
      </c>
      <c r="B21" s="1">
        <v>6.8000000000000005E-2</v>
      </c>
      <c r="C21" s="1">
        <v>0.10299999999999999</v>
      </c>
      <c r="D21" s="1">
        <v>-8.5999999999999993E-2</v>
      </c>
      <c r="E21" s="1">
        <v>-9.8000000000000004E-2</v>
      </c>
      <c r="F21" s="1">
        <v>4.2000000000000003E-2</v>
      </c>
      <c r="G21" s="1">
        <v>-0.115</v>
      </c>
      <c r="H21" s="1">
        <v>-0.124</v>
      </c>
      <c r="I21" s="1">
        <v>-0.13900000000000001</v>
      </c>
      <c r="J21" s="1">
        <v>0.16800000000000001</v>
      </c>
      <c r="K21" s="1">
        <v>0.222</v>
      </c>
      <c r="L21" s="1">
        <v>-5.2999999999999999E-2</v>
      </c>
      <c r="M21" s="1">
        <v>3.1E-2</v>
      </c>
      <c r="N21" s="1">
        <v>-0.158</v>
      </c>
      <c r="O21" s="1">
        <v>-0.14699999999999999</v>
      </c>
      <c r="P21" s="1">
        <v>0.36299999999999999</v>
      </c>
      <c r="Q21" s="1">
        <v>0.26400000000000001</v>
      </c>
      <c r="R21" s="1"/>
      <c r="S21" s="1"/>
      <c r="T21" s="1"/>
      <c r="U21" s="1"/>
      <c r="V21" s="1"/>
      <c r="W21" s="4"/>
      <c r="X21" s="4"/>
      <c r="Y21" s="4"/>
      <c r="Z21" s="4"/>
    </row>
    <row r="22" spans="1:26" x14ac:dyDescent="0.35">
      <c r="A22" t="s">
        <v>42</v>
      </c>
      <c r="B22" s="1">
        <v>3.5000000000000003E-2</v>
      </c>
      <c r="C22" s="1">
        <v>0.11799999999999999</v>
      </c>
      <c r="D22" s="1">
        <v>0.10100000000000001</v>
      </c>
      <c r="E22" s="1">
        <v>6.4000000000000001E-2</v>
      </c>
      <c r="F22" s="1">
        <v>4.3999999999999997E-2</v>
      </c>
      <c r="G22" s="1">
        <v>-4.5999999999999999E-2</v>
      </c>
      <c r="H22" s="1">
        <v>2.5000000000000001E-2</v>
      </c>
      <c r="I22" s="1">
        <v>0</v>
      </c>
      <c r="J22" s="1">
        <v>-6.8000000000000005E-2</v>
      </c>
      <c r="K22" s="1">
        <v>5.6000000000000001E-2</v>
      </c>
      <c r="L22" s="1">
        <v>-8.5999999999999993E-2</v>
      </c>
      <c r="M22" s="1">
        <v>-4.2999999999999997E-2</v>
      </c>
      <c r="N22" s="1">
        <v>-2.1000000000000001E-2</v>
      </c>
      <c r="O22" s="1">
        <v>7.2999999999999995E-2</v>
      </c>
      <c r="P22" s="1">
        <v>6.5000000000000002E-2</v>
      </c>
      <c r="Q22" s="1">
        <v>3.7999999999999999E-2</v>
      </c>
      <c r="R22" s="1">
        <v>-4.3999999999999997E-2</v>
      </c>
      <c r="S22" s="1"/>
      <c r="T22" s="1"/>
      <c r="U22" s="1"/>
      <c r="V22" s="1"/>
      <c r="W22" s="4"/>
      <c r="X22" s="4"/>
      <c r="Y22" s="4"/>
      <c r="Z22" s="4"/>
    </row>
    <row r="23" spans="1:26" x14ac:dyDescent="0.35">
      <c r="A23" t="s">
        <v>43</v>
      </c>
      <c r="B23" s="1">
        <v>-0.215</v>
      </c>
      <c r="C23" s="1">
        <v>-0.17199999999999999</v>
      </c>
      <c r="D23" s="1">
        <v>-0.153</v>
      </c>
      <c r="E23" s="1">
        <v>-0.157</v>
      </c>
      <c r="F23" s="1">
        <v>-0.17199999999999999</v>
      </c>
      <c r="G23" s="1">
        <v>6.0000000000000001E-3</v>
      </c>
      <c r="H23" s="1">
        <v>6.4000000000000001E-2</v>
      </c>
      <c r="I23" s="1">
        <v>2.4E-2</v>
      </c>
      <c r="J23" s="1">
        <v>-7.0000000000000001E-3</v>
      </c>
      <c r="K23" s="1">
        <v>-5.8999999999999997E-2</v>
      </c>
      <c r="L23" s="1">
        <v>1.2999999999999999E-2</v>
      </c>
      <c r="M23" s="1">
        <v>8.9999999999999993E-3</v>
      </c>
      <c r="N23" s="1">
        <v>8.5000000000000006E-2</v>
      </c>
      <c r="O23" s="1">
        <v>7.0000000000000001E-3</v>
      </c>
      <c r="P23" s="1">
        <v>-7.8E-2</v>
      </c>
      <c r="Q23" s="1">
        <v>-2.4E-2</v>
      </c>
      <c r="R23" s="1">
        <v>-3.9E-2</v>
      </c>
      <c r="S23" s="1">
        <v>-6.3E-2</v>
      </c>
      <c r="T23" s="1"/>
      <c r="U23" s="1"/>
      <c r="V23" s="1"/>
      <c r="W23" s="4"/>
      <c r="X23" s="4"/>
      <c r="Y23" s="4"/>
      <c r="Z23" s="4"/>
    </row>
    <row r="24" spans="1:26" x14ac:dyDescent="0.35">
      <c r="A24" t="s">
        <v>44</v>
      </c>
      <c r="B24" s="1">
        <v>-0.128</v>
      </c>
      <c r="C24" s="1">
        <v>-6.9000000000000006E-2</v>
      </c>
      <c r="D24" s="1">
        <v>-0.14799999999999999</v>
      </c>
      <c r="E24" s="1">
        <v>-0.14099999999999999</v>
      </c>
      <c r="F24" s="1">
        <v>-0.112</v>
      </c>
      <c r="G24" s="1">
        <v>1.6E-2</v>
      </c>
      <c r="H24" s="1">
        <v>0</v>
      </c>
      <c r="I24" s="1">
        <v>5.3999999999999999E-2</v>
      </c>
      <c r="J24" s="1">
        <v>-4.3999999999999997E-2</v>
      </c>
      <c r="K24" s="1">
        <v>-1.4999999999999999E-2</v>
      </c>
      <c r="L24" s="1">
        <v>-4.7E-2</v>
      </c>
      <c r="M24" s="1">
        <v>-1.7000000000000001E-2</v>
      </c>
      <c r="N24" s="1">
        <v>8.7999999999999995E-2</v>
      </c>
      <c r="O24" s="1">
        <v>4.4999999999999998E-2</v>
      </c>
      <c r="P24" s="1">
        <v>1.7999999999999999E-2</v>
      </c>
      <c r="Q24" s="1">
        <v>-5.2999999999999999E-2</v>
      </c>
      <c r="R24" s="1">
        <v>1.2999999999999999E-2</v>
      </c>
      <c r="S24" s="1">
        <v>-1.2999999999999999E-2</v>
      </c>
      <c r="T24" s="1">
        <v>0.13500000000000001</v>
      </c>
      <c r="U24" s="1"/>
      <c r="V24" s="1"/>
      <c r="W24" s="4"/>
      <c r="X24" s="4"/>
      <c r="Y24" s="4"/>
      <c r="Z24" s="4"/>
    </row>
    <row r="25" spans="1:26" x14ac:dyDescent="0.35">
      <c r="A25" t="s">
        <v>45</v>
      </c>
      <c r="B25" s="1">
        <v>-0.218</v>
      </c>
      <c r="C25" s="1">
        <v>-0.187</v>
      </c>
      <c r="D25" s="1">
        <v>-0.14299999999999999</v>
      </c>
      <c r="E25" s="1">
        <v>-0.152</v>
      </c>
      <c r="F25" s="1">
        <v>-0.2</v>
      </c>
      <c r="G25" s="1">
        <v>0</v>
      </c>
      <c r="H25" s="1">
        <v>2.9000000000000001E-2</v>
      </c>
      <c r="I25" s="1">
        <v>2.9000000000000001E-2</v>
      </c>
      <c r="J25" s="1">
        <v>2.1000000000000001E-2</v>
      </c>
      <c r="K25" s="1">
        <v>-8.3000000000000004E-2</v>
      </c>
      <c r="L25" s="1">
        <v>7.2999999999999995E-2</v>
      </c>
      <c r="M25" s="1">
        <v>-2E-3</v>
      </c>
      <c r="N25" s="1">
        <v>0.08</v>
      </c>
      <c r="O25" s="1">
        <v>1.0999999999999999E-2</v>
      </c>
      <c r="P25" s="1">
        <v>-9.9000000000000005E-2</v>
      </c>
      <c r="Q25" s="1">
        <v>-0.109</v>
      </c>
      <c r="R25" s="1">
        <v>-5.0000000000000001E-3</v>
      </c>
      <c r="S25" s="1">
        <v>-0.29599999999999999</v>
      </c>
      <c r="T25" s="1">
        <v>0.17299999999999999</v>
      </c>
      <c r="U25" s="1">
        <v>8.8999999999999996E-2</v>
      </c>
      <c r="V25" s="1"/>
      <c r="W25" s="1"/>
      <c r="X25" s="1"/>
      <c r="Y25" s="1"/>
      <c r="Z25" s="1"/>
    </row>
    <row r="26" spans="1:26" x14ac:dyDescent="0.35">
      <c r="A26" t="s">
        <v>46</v>
      </c>
      <c r="B26" s="1">
        <v>-0.11</v>
      </c>
      <c r="C26" s="1">
        <v>-0.115</v>
      </c>
      <c r="D26" s="1">
        <v>-5.8000000000000003E-2</v>
      </c>
      <c r="E26" s="1">
        <v>-0.05</v>
      </c>
      <c r="F26" s="1">
        <v>-9.1999999999999998E-2</v>
      </c>
      <c r="G26" s="1">
        <v>4.9000000000000002E-2</v>
      </c>
      <c r="H26" s="1">
        <v>0.113</v>
      </c>
      <c r="I26" s="1">
        <v>5.5E-2</v>
      </c>
      <c r="J26" s="1">
        <v>4.1000000000000002E-2</v>
      </c>
      <c r="K26" s="1">
        <v>6.0000000000000001E-3</v>
      </c>
      <c r="L26" s="1">
        <v>4.1000000000000002E-2</v>
      </c>
      <c r="M26" s="1">
        <v>-6.0000000000000001E-3</v>
      </c>
      <c r="N26" s="1">
        <v>9.4E-2</v>
      </c>
      <c r="O26" s="1">
        <v>2.4E-2</v>
      </c>
      <c r="P26" s="1">
        <v>-7.8E-2</v>
      </c>
      <c r="Q26" s="1">
        <v>1.4E-2</v>
      </c>
      <c r="R26" s="1">
        <v>-3.1E-2</v>
      </c>
      <c r="S26" s="1">
        <v>-3.3000000000000002E-2</v>
      </c>
      <c r="T26" s="1">
        <v>2.7E-2</v>
      </c>
      <c r="U26" s="1">
        <v>-9.4E-2</v>
      </c>
      <c r="V26" s="1">
        <v>9.7000000000000003E-2</v>
      </c>
      <c r="W26" s="1"/>
      <c r="X26" s="1"/>
      <c r="Y26" s="1"/>
      <c r="Z26" s="1"/>
    </row>
    <row r="27" spans="1:26" x14ac:dyDescent="0.35">
      <c r="A27" t="s">
        <v>47</v>
      </c>
      <c r="B27" s="1">
        <v>-0.16900000000000001</v>
      </c>
      <c r="C27" s="1">
        <v>-0.111</v>
      </c>
      <c r="D27" s="1">
        <v>-0.11700000000000001</v>
      </c>
      <c r="E27" s="1">
        <v>-0.11</v>
      </c>
      <c r="F27" s="1">
        <v>-0.14899999999999999</v>
      </c>
      <c r="G27" s="1">
        <v>3.0000000000000001E-3</v>
      </c>
      <c r="H27" s="1">
        <v>7.8E-2</v>
      </c>
      <c r="I27" s="1">
        <v>3.4000000000000002E-2</v>
      </c>
      <c r="J27" s="1">
        <v>-4.2999999999999997E-2</v>
      </c>
      <c r="K27" s="1">
        <v>-6.3E-2</v>
      </c>
      <c r="L27" s="1">
        <v>-1.4999999999999999E-2</v>
      </c>
      <c r="M27" s="1">
        <v>-5.0999999999999997E-2</v>
      </c>
      <c r="N27" s="1">
        <v>5.8000000000000003E-2</v>
      </c>
      <c r="O27" s="1">
        <v>4.3999999999999997E-2</v>
      </c>
      <c r="P27" s="1">
        <v>-6.2E-2</v>
      </c>
      <c r="Q27" s="1">
        <v>-5.3999999999999999E-2</v>
      </c>
      <c r="R27" s="1">
        <v>-5.0999999999999997E-2</v>
      </c>
      <c r="S27" s="1">
        <v>-1.0999999999999999E-2</v>
      </c>
      <c r="T27" s="1">
        <v>0.17699999999999999</v>
      </c>
      <c r="U27" s="1">
        <v>0.10199999999999999</v>
      </c>
      <c r="V27" s="1">
        <v>0.161</v>
      </c>
      <c r="W27" s="1">
        <v>0.02</v>
      </c>
      <c r="X27" s="1"/>
      <c r="Y27" s="1"/>
      <c r="Z27" s="1"/>
    </row>
    <row r="28" spans="1:26" x14ac:dyDescent="0.35">
      <c r="A28" t="s">
        <v>48</v>
      </c>
      <c r="B28" s="1">
        <v>-0.19900000000000001</v>
      </c>
      <c r="C28" s="1">
        <v>-0.14199999999999999</v>
      </c>
      <c r="D28" s="1">
        <v>-0.191</v>
      </c>
      <c r="E28" s="1">
        <v>-0.19</v>
      </c>
      <c r="F28" s="1">
        <v>-0.19</v>
      </c>
      <c r="G28" s="1">
        <v>2.4E-2</v>
      </c>
      <c r="H28" s="1">
        <v>3.4000000000000002E-2</v>
      </c>
      <c r="I28" s="1">
        <v>7.3999999999999996E-2</v>
      </c>
      <c r="J28" s="1">
        <v>-3.5000000000000003E-2</v>
      </c>
      <c r="K28" s="1">
        <v>-5.1999999999999998E-2</v>
      </c>
      <c r="L28" s="1">
        <v>-0.01</v>
      </c>
      <c r="M28" s="1">
        <v>1E-3</v>
      </c>
      <c r="N28" s="1">
        <v>5.6000000000000001E-2</v>
      </c>
      <c r="O28" s="1">
        <v>3.3000000000000002E-2</v>
      </c>
      <c r="P28" s="1">
        <v>-0.109</v>
      </c>
      <c r="Q28" s="1">
        <v>-6.7000000000000004E-2</v>
      </c>
      <c r="R28" s="1">
        <v>-0.1</v>
      </c>
      <c r="S28" s="1">
        <v>-1E-3</v>
      </c>
      <c r="T28" s="1">
        <v>0.161</v>
      </c>
      <c r="U28" s="1">
        <v>0.15</v>
      </c>
      <c r="V28" s="1">
        <v>0.22</v>
      </c>
      <c r="W28" s="1">
        <v>5.2999999999999999E-2</v>
      </c>
      <c r="X28" s="1">
        <v>0.14399999999999999</v>
      </c>
      <c r="Y28" s="1"/>
      <c r="Z28" s="1"/>
    </row>
    <row r="29" spans="1:26" x14ac:dyDescent="0.35">
      <c r="A29" t="s">
        <v>49</v>
      </c>
      <c r="B29" s="1">
        <v>-0.11899999999999999</v>
      </c>
      <c r="C29" s="1">
        <v>-8.6999999999999994E-2</v>
      </c>
      <c r="D29" s="1">
        <v>-0.06</v>
      </c>
      <c r="E29" s="1">
        <v>-5.8999999999999997E-2</v>
      </c>
      <c r="F29" s="1">
        <v>-8.7999999999999995E-2</v>
      </c>
      <c r="G29" s="1">
        <v>4.4999999999999998E-2</v>
      </c>
      <c r="H29" s="1">
        <v>6.4000000000000001E-2</v>
      </c>
      <c r="I29" s="1">
        <v>4.2000000000000003E-2</v>
      </c>
      <c r="J29" s="1">
        <v>-4.1000000000000002E-2</v>
      </c>
      <c r="K29" s="1">
        <v>-2.4E-2</v>
      </c>
      <c r="L29" s="1">
        <v>1.4E-2</v>
      </c>
      <c r="M29" s="1">
        <v>3.0000000000000001E-3</v>
      </c>
      <c r="N29" s="1">
        <v>7.8E-2</v>
      </c>
      <c r="O29" s="1">
        <v>3.5999999999999997E-2</v>
      </c>
      <c r="P29" s="1">
        <v>-4.2999999999999997E-2</v>
      </c>
      <c r="Q29" s="1">
        <v>-6.8000000000000005E-2</v>
      </c>
      <c r="R29" s="1">
        <v>-0.02</v>
      </c>
      <c r="S29" s="1">
        <v>-5.6000000000000001E-2</v>
      </c>
      <c r="T29" s="1">
        <v>5.0999999999999997E-2</v>
      </c>
      <c r="U29" s="1">
        <v>7.9000000000000001E-2</v>
      </c>
      <c r="V29" s="1">
        <v>0.08</v>
      </c>
      <c r="W29" s="1">
        <v>0.124</v>
      </c>
      <c r="X29" s="1">
        <v>0.05</v>
      </c>
      <c r="Y29" s="1">
        <v>5.8000000000000003E-2</v>
      </c>
      <c r="Z29" s="1"/>
    </row>
    <row r="30" spans="1:26" x14ac:dyDescent="0.35">
      <c r="A30" t="s">
        <v>50</v>
      </c>
      <c r="B30" s="1">
        <v>-0.217</v>
      </c>
      <c r="C30" s="1">
        <v>-0.182</v>
      </c>
      <c r="D30" s="1">
        <v>-0.153</v>
      </c>
      <c r="E30" s="1">
        <v>-0.155</v>
      </c>
      <c r="F30" s="1">
        <v>-0.20699999999999999</v>
      </c>
      <c r="G30" s="1">
        <v>1.2E-2</v>
      </c>
      <c r="H30" s="1">
        <v>2.5999999999999999E-2</v>
      </c>
      <c r="I30" s="1">
        <v>2.8000000000000001E-2</v>
      </c>
      <c r="J30" s="1">
        <v>3.0000000000000001E-3</v>
      </c>
      <c r="K30" s="1">
        <v>-7.8E-2</v>
      </c>
      <c r="L30" s="1">
        <v>2.8000000000000001E-2</v>
      </c>
      <c r="M30" s="1">
        <v>-6.0000000000000001E-3</v>
      </c>
      <c r="N30" s="1">
        <v>5.8999999999999997E-2</v>
      </c>
      <c r="O30" s="1">
        <v>3.5999999999999997E-2</v>
      </c>
      <c r="P30" s="1">
        <v>-7.4999999999999997E-2</v>
      </c>
      <c r="Q30" s="1">
        <v>-4.8000000000000001E-2</v>
      </c>
      <c r="R30" s="1">
        <v>6.0000000000000001E-3</v>
      </c>
      <c r="S30" s="1">
        <v>-6.5000000000000002E-2</v>
      </c>
      <c r="T30" s="1">
        <v>0.19600000000000001</v>
      </c>
      <c r="U30" s="1">
        <v>9.4E-2</v>
      </c>
      <c r="V30" s="1">
        <v>0.17799999999999999</v>
      </c>
      <c r="W30" s="1">
        <v>7.8E-2</v>
      </c>
      <c r="X30" s="1">
        <v>0.14299999999999999</v>
      </c>
      <c r="Y30" s="1">
        <v>0.13900000000000001</v>
      </c>
      <c r="Z30" s="1">
        <v>9.4E-2</v>
      </c>
    </row>
    <row r="31" spans="1:26" x14ac:dyDescent="0.35">
      <c r="A31" s="15" t="s">
        <v>35</v>
      </c>
      <c r="B31" s="10">
        <v>0.1</v>
      </c>
      <c r="C31" s="11"/>
      <c r="D31" s="11"/>
      <c r="E31" s="11"/>
      <c r="F31" s="10">
        <v>0.15</v>
      </c>
      <c r="G31" s="11"/>
      <c r="H31" s="11"/>
      <c r="I31" s="11"/>
      <c r="J31" s="10">
        <v>0.2</v>
      </c>
      <c r="K31" s="12"/>
    </row>
    <row r="32" spans="1:26" x14ac:dyDescent="0.35">
      <c r="A32" s="16" t="s">
        <v>36</v>
      </c>
      <c r="B32" s="13">
        <f>COUNTIF(B6:Z30, "&gt;0.10")</f>
        <v>43</v>
      </c>
      <c r="C32" s="13">
        <f>COUNTIF(B6:Z30, "&lt;-0.10")</f>
        <v>73</v>
      </c>
      <c r="D32" s="13"/>
      <c r="E32" s="13"/>
      <c r="F32" s="13">
        <f>COUNTIF(B6:Z30, "&gt;0.15")</f>
        <v>20</v>
      </c>
      <c r="G32" s="13">
        <f>COUNTIF(B6:Z30, "&lt;-0.15")</f>
        <v>44</v>
      </c>
      <c r="H32" s="13"/>
      <c r="I32" s="13"/>
      <c r="J32" s="13">
        <f>COUNTIF(B6:Z30, "&gt;0.20")</f>
        <v>6</v>
      </c>
      <c r="K32" s="14">
        <f>COUNTIF(B6:Z30, "&lt;-0.20")</f>
        <v>11</v>
      </c>
    </row>
    <row r="33" spans="1:27" x14ac:dyDescent="0.35">
      <c r="A33" s="17" t="s">
        <v>38</v>
      </c>
      <c r="B33" s="18">
        <f>B32+C32</f>
        <v>116</v>
      </c>
      <c r="C33" s="18"/>
      <c r="D33" s="18"/>
      <c r="E33" s="18"/>
      <c r="F33" s="18">
        <f>F32+G32</f>
        <v>64</v>
      </c>
      <c r="G33" s="18"/>
      <c r="H33" s="18"/>
      <c r="I33" s="18"/>
      <c r="J33" s="18">
        <f>J32+K32</f>
        <v>17</v>
      </c>
      <c r="K33" s="18"/>
    </row>
    <row r="34" spans="1:27" x14ac:dyDescent="0.35">
      <c r="A34" s="17"/>
      <c r="B34" s="18"/>
      <c r="C34" s="18"/>
      <c r="D34" s="18"/>
      <c r="E34" s="18"/>
      <c r="F34" s="18"/>
      <c r="G34" s="18"/>
      <c r="H34" s="18"/>
      <c r="I34" s="18"/>
      <c r="J34" s="18"/>
      <c r="K34" s="18"/>
    </row>
    <row r="35" spans="1:27" x14ac:dyDescent="0.35">
      <c r="A35" s="17"/>
      <c r="B35" s="18"/>
      <c r="C35" s="18"/>
      <c r="D35" s="18"/>
      <c r="E35" s="18"/>
      <c r="F35" s="18"/>
      <c r="G35" s="18"/>
      <c r="H35" s="18"/>
      <c r="I35" s="18"/>
      <c r="J35" s="18"/>
      <c r="K35" s="18"/>
    </row>
    <row r="36" spans="1:27" x14ac:dyDescent="0.35">
      <c r="A36" s="17"/>
      <c r="B36" s="18"/>
      <c r="C36" s="18"/>
      <c r="D36" s="18"/>
      <c r="E36" s="18"/>
      <c r="F36" s="18"/>
      <c r="G36" s="18"/>
      <c r="H36" s="18"/>
      <c r="I36" s="18"/>
      <c r="J36" s="18"/>
      <c r="K36" s="18"/>
    </row>
    <row r="37" spans="1:27" x14ac:dyDescent="0.35">
      <c r="B37" t="s">
        <v>34</v>
      </c>
    </row>
    <row r="38" spans="1:27" x14ac:dyDescent="0.35">
      <c r="A38" s="3" t="s">
        <v>33</v>
      </c>
      <c r="B38" t="s">
        <v>3</v>
      </c>
      <c r="C38" t="s">
        <v>4</v>
      </c>
      <c r="D38" t="s">
        <v>5</v>
      </c>
      <c r="E38" t="s">
        <v>6</v>
      </c>
      <c r="F38" t="s">
        <v>7</v>
      </c>
      <c r="G38" t="s">
        <v>9</v>
      </c>
      <c r="H38" t="s">
        <v>10</v>
      </c>
      <c r="I38" t="s">
        <v>11</v>
      </c>
      <c r="J38" t="s">
        <v>12</v>
      </c>
      <c r="K38" t="s">
        <v>13</v>
      </c>
      <c r="L38" t="s">
        <v>14</v>
      </c>
      <c r="M38" t="s">
        <v>15</v>
      </c>
      <c r="N38" t="s">
        <v>16</v>
      </c>
      <c r="O38" t="s">
        <v>17</v>
      </c>
      <c r="P38" t="s">
        <v>18</v>
      </c>
      <c r="Q38" t="s">
        <v>19</v>
      </c>
      <c r="R38" t="s">
        <v>20</v>
      </c>
      <c r="S38" t="s">
        <v>21</v>
      </c>
      <c r="T38" t="s">
        <v>22</v>
      </c>
      <c r="U38" t="s">
        <v>23</v>
      </c>
      <c r="V38" t="s">
        <v>24</v>
      </c>
      <c r="W38" t="s">
        <v>25</v>
      </c>
      <c r="X38" t="s">
        <v>26</v>
      </c>
      <c r="Y38" t="s">
        <v>27</v>
      </c>
      <c r="Z38" t="s">
        <v>28</v>
      </c>
    </row>
    <row r="39" spans="1:27" x14ac:dyDescent="0.35">
      <c r="B39" t="s">
        <v>8</v>
      </c>
      <c r="C39" t="s">
        <v>8</v>
      </c>
      <c r="D39" t="s">
        <v>8</v>
      </c>
      <c r="E39" t="s">
        <v>8</v>
      </c>
      <c r="F39" t="s">
        <v>8</v>
      </c>
      <c r="G39" t="s">
        <v>8</v>
      </c>
      <c r="H39" t="s">
        <v>8</v>
      </c>
      <c r="I39" t="s">
        <v>8</v>
      </c>
      <c r="J39" t="s">
        <v>8</v>
      </c>
      <c r="K39" t="s">
        <v>8</v>
      </c>
      <c r="L39" t="s">
        <v>8</v>
      </c>
      <c r="M39" t="s">
        <v>8</v>
      </c>
      <c r="N39" t="s">
        <v>8</v>
      </c>
      <c r="O39" t="s">
        <v>8</v>
      </c>
      <c r="P39" t="s">
        <v>8</v>
      </c>
      <c r="Q39" t="s">
        <v>8</v>
      </c>
      <c r="R39" t="s">
        <v>8</v>
      </c>
      <c r="S39" t="s">
        <v>8</v>
      </c>
      <c r="T39" t="s">
        <v>8</v>
      </c>
      <c r="U39" t="s">
        <v>8</v>
      </c>
      <c r="V39" t="s">
        <v>8</v>
      </c>
      <c r="W39" t="s">
        <v>8</v>
      </c>
      <c r="X39" t="s">
        <v>8</v>
      </c>
      <c r="Y39" t="s">
        <v>8</v>
      </c>
      <c r="Z39" t="s">
        <v>8</v>
      </c>
    </row>
    <row r="40" spans="1:27" x14ac:dyDescent="0.35">
      <c r="A40" t="s">
        <v>3</v>
      </c>
    </row>
    <row r="41" spans="1:27" x14ac:dyDescent="0.35">
      <c r="A41" t="s">
        <v>4</v>
      </c>
      <c r="B41" s="1">
        <v>5.7000000000000002E-2</v>
      </c>
      <c r="C41" s="1"/>
      <c r="D41" s="1"/>
      <c r="E41" s="1"/>
      <c r="F41" s="1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35">
      <c r="A42" t="s">
        <v>5</v>
      </c>
      <c r="B42" s="1">
        <v>-0.1</v>
      </c>
      <c r="C42" s="1">
        <v>-5.2999999999999999E-2</v>
      </c>
      <c r="D42" s="1"/>
      <c r="E42" s="1"/>
      <c r="F42" s="1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35">
      <c r="A43" t="s">
        <v>6</v>
      </c>
      <c r="B43" s="1">
        <v>-0.106</v>
      </c>
      <c r="C43" s="1">
        <v>-5.8000000000000003E-2</v>
      </c>
      <c r="D43" s="1">
        <v>2.5000000000000001E-2</v>
      </c>
      <c r="E43" s="1"/>
      <c r="F43" s="1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x14ac:dyDescent="0.35">
      <c r="A44" t="s">
        <v>7</v>
      </c>
      <c r="B44" s="1">
        <v>0.05</v>
      </c>
      <c r="C44" s="1">
        <v>2.9000000000000001E-2</v>
      </c>
      <c r="D44" s="1">
        <v>-0.105</v>
      </c>
      <c r="E44" s="1">
        <v>-9.6000000000000002E-2</v>
      </c>
      <c r="F44" s="1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x14ac:dyDescent="0.35">
      <c r="A45" t="s">
        <v>9</v>
      </c>
      <c r="B45" s="1">
        <v>-4.9000000000000002E-2</v>
      </c>
      <c r="C45" s="1">
        <v>-8.4000000000000005E-2</v>
      </c>
      <c r="D45" s="1">
        <v>-2.1999999999999999E-2</v>
      </c>
      <c r="E45" s="1">
        <v>-3.4000000000000002E-2</v>
      </c>
      <c r="F45" s="1">
        <v>-1.7999999999999999E-2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35">
      <c r="A46" t="s">
        <v>10</v>
      </c>
      <c r="B46" s="1">
        <v>-0.14899999999999999</v>
      </c>
      <c r="C46" s="1">
        <v>-9.2999999999999999E-2</v>
      </c>
      <c r="D46" s="1">
        <v>-7.5999999999999998E-2</v>
      </c>
      <c r="E46" s="1">
        <v>-8.1000000000000003E-2</v>
      </c>
      <c r="F46" s="1">
        <v>-0.13400000000000001</v>
      </c>
      <c r="G46" s="1">
        <v>0.14499999999999999</v>
      </c>
      <c r="H46" s="1"/>
      <c r="I46" s="1"/>
      <c r="J46" s="1"/>
      <c r="K46" s="1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35">
      <c r="A47" t="s">
        <v>11</v>
      </c>
      <c r="B47" s="1">
        <v>-4.8000000000000001E-2</v>
      </c>
      <c r="C47" s="1">
        <v>-8.6999999999999994E-2</v>
      </c>
      <c r="D47" s="1">
        <v>-2.5000000000000001E-2</v>
      </c>
      <c r="E47" s="1">
        <v>-4.5999999999999999E-2</v>
      </c>
      <c r="F47" s="1">
        <v>-2.4E-2</v>
      </c>
      <c r="G47" s="1">
        <v>1.2999999999999999E-2</v>
      </c>
      <c r="H47" s="1">
        <v>0.128</v>
      </c>
      <c r="I47" s="1"/>
      <c r="J47" s="1"/>
      <c r="K47" s="1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35">
      <c r="A48" t="s">
        <v>12</v>
      </c>
      <c r="B48" s="1">
        <v>7.8E-2</v>
      </c>
      <c r="C48" s="1">
        <v>0.11600000000000001</v>
      </c>
      <c r="D48" s="1">
        <v>2.8000000000000001E-2</v>
      </c>
      <c r="E48" s="1">
        <v>1.7000000000000001E-2</v>
      </c>
      <c r="F48" s="1">
        <v>8.5999999999999993E-2</v>
      </c>
      <c r="G48" s="1">
        <v>-4.1000000000000002E-2</v>
      </c>
      <c r="H48" s="1">
        <v>8.0000000000000002E-3</v>
      </c>
      <c r="I48" s="1">
        <v>-0.03</v>
      </c>
      <c r="J48" s="1"/>
      <c r="K48" s="1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35">
      <c r="A49" t="s">
        <v>13</v>
      </c>
      <c r="B49" s="1">
        <v>0.11600000000000001</v>
      </c>
      <c r="C49" s="1">
        <v>0.14599999999999999</v>
      </c>
      <c r="D49" s="1">
        <v>4.2999999999999997E-2</v>
      </c>
      <c r="E49" s="1">
        <v>2.9000000000000001E-2</v>
      </c>
      <c r="F49" s="1">
        <v>0.109</v>
      </c>
      <c r="G49" s="1">
        <v>-0.104</v>
      </c>
      <c r="H49" s="1">
        <v>-4.4999999999999998E-2</v>
      </c>
      <c r="I49" s="1">
        <v>-8.8999999999999996E-2</v>
      </c>
      <c r="J49" s="1">
        <v>0.14499999999999999</v>
      </c>
      <c r="K49" s="1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35">
      <c r="A50" t="s">
        <v>14</v>
      </c>
      <c r="B50" s="1">
        <v>-0.08</v>
      </c>
      <c r="C50" s="1">
        <v>-9.6000000000000002E-2</v>
      </c>
      <c r="D50" s="1">
        <v>-2.1000000000000001E-2</v>
      </c>
      <c r="E50" s="1">
        <v>-2.1999999999999999E-2</v>
      </c>
      <c r="F50" s="1">
        <v>-0.04</v>
      </c>
      <c r="G50" s="1">
        <v>5.8000000000000003E-2</v>
      </c>
      <c r="H50" s="1">
        <v>0.154</v>
      </c>
      <c r="I50" s="1">
        <v>2.8000000000000001E-2</v>
      </c>
      <c r="J50" s="1">
        <v>-2.1999999999999999E-2</v>
      </c>
      <c r="K50" s="1">
        <v>-5.8999999999999997E-2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35">
      <c r="A51" t="s">
        <v>15</v>
      </c>
      <c r="B51" s="1">
        <v>8.9999999999999993E-3</v>
      </c>
      <c r="C51" s="1">
        <v>2.3E-2</v>
      </c>
      <c r="D51" s="1">
        <v>-6.0000000000000001E-3</v>
      </c>
      <c r="E51" s="1">
        <v>-1E-3</v>
      </c>
      <c r="F51" s="1">
        <v>3.2000000000000001E-2</v>
      </c>
      <c r="G51" s="1">
        <v>-1E-3</v>
      </c>
      <c r="H51" s="1">
        <v>0.127</v>
      </c>
      <c r="I51" s="1">
        <v>-2.5999999999999999E-2</v>
      </c>
      <c r="J51" s="1">
        <v>-5.0000000000000001E-3</v>
      </c>
      <c r="K51" s="1">
        <v>-2.3E-2</v>
      </c>
      <c r="L51" s="1">
        <v>1.6E-2</v>
      </c>
      <c r="M51" s="1"/>
      <c r="N51" s="1"/>
      <c r="O51" s="1"/>
      <c r="P51" s="1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35">
      <c r="A52" t="s">
        <v>16</v>
      </c>
      <c r="B52" s="1">
        <v>-7.3999999999999996E-2</v>
      </c>
      <c r="C52" s="1">
        <v>-9.7000000000000003E-2</v>
      </c>
      <c r="D52" s="1">
        <v>-1E-3</v>
      </c>
      <c r="E52" s="1">
        <v>-1.0999999999999999E-2</v>
      </c>
      <c r="F52" s="1">
        <v>-2.5000000000000001E-2</v>
      </c>
      <c r="G52" s="1">
        <v>-5.6000000000000001E-2</v>
      </c>
      <c r="H52" s="1">
        <v>0.152</v>
      </c>
      <c r="I52" s="1">
        <v>-6.2E-2</v>
      </c>
      <c r="J52" s="1">
        <v>-5.1999999999999998E-2</v>
      </c>
      <c r="K52" s="1">
        <v>-0.14699999999999999</v>
      </c>
      <c r="L52" s="1">
        <v>1.7999999999999999E-2</v>
      </c>
      <c r="M52" s="1">
        <v>-6.0000000000000001E-3</v>
      </c>
      <c r="N52" s="1"/>
      <c r="O52" s="1"/>
      <c r="P52" s="1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35">
      <c r="A53" t="s">
        <v>17</v>
      </c>
      <c r="B53" s="1">
        <v>-3.2000000000000001E-2</v>
      </c>
      <c r="C53" s="1">
        <v>-6.6000000000000003E-2</v>
      </c>
      <c r="D53" s="1">
        <v>-5.1999999999999998E-2</v>
      </c>
      <c r="E53" s="1">
        <v>-8.1000000000000003E-2</v>
      </c>
      <c r="F53" s="1">
        <v>-2.1999999999999999E-2</v>
      </c>
      <c r="G53" s="1">
        <v>2.7E-2</v>
      </c>
      <c r="H53" s="1">
        <v>3.7999999999999999E-2</v>
      </c>
      <c r="I53" s="1">
        <v>3.0000000000000001E-3</v>
      </c>
      <c r="J53" s="1">
        <v>-7.5999999999999998E-2</v>
      </c>
      <c r="K53" s="1">
        <v>-0.13400000000000001</v>
      </c>
      <c r="L53" s="1">
        <v>-4.0000000000000001E-3</v>
      </c>
      <c r="M53" s="1">
        <v>3.2000000000000001E-2</v>
      </c>
      <c r="N53" s="1">
        <v>-1E-3</v>
      </c>
      <c r="O53" s="1"/>
      <c r="P53" s="1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35">
      <c r="A54" t="s">
        <v>39</v>
      </c>
      <c r="B54" s="1">
        <v>0.10100000000000001</v>
      </c>
      <c r="C54" s="1">
        <v>0.14000000000000001</v>
      </c>
      <c r="D54" s="1">
        <v>-5.0000000000000001E-3</v>
      </c>
      <c r="E54" s="1">
        <v>-3.2000000000000001E-2</v>
      </c>
      <c r="F54" s="1">
        <v>7.8E-2</v>
      </c>
      <c r="G54" s="1">
        <v>-9.4E-2</v>
      </c>
      <c r="H54" s="1">
        <v>-0.111</v>
      </c>
      <c r="I54" s="1">
        <v>-0.105</v>
      </c>
      <c r="J54" s="1">
        <v>-0.108</v>
      </c>
      <c r="K54" s="1">
        <v>2.5000000000000001E-2</v>
      </c>
      <c r="L54" s="1">
        <v>-0.04</v>
      </c>
      <c r="M54" s="1">
        <v>-2.1999999999999999E-2</v>
      </c>
      <c r="N54" s="1">
        <v>-0.214</v>
      </c>
      <c r="O54" s="1">
        <v>-0.113</v>
      </c>
      <c r="P54" s="1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35">
      <c r="A55" t="s">
        <v>40</v>
      </c>
      <c r="B55" s="1">
        <v>0.151</v>
      </c>
      <c r="C55" s="1">
        <v>0.124</v>
      </c>
      <c r="D55" s="1">
        <v>8.5999999999999993E-2</v>
      </c>
      <c r="E55" s="1">
        <v>0.10299999999999999</v>
      </c>
      <c r="F55" s="1">
        <v>0.185</v>
      </c>
      <c r="G55" s="1">
        <v>-0.03</v>
      </c>
      <c r="H55" s="1">
        <v>-1.4E-2</v>
      </c>
      <c r="I55" s="1">
        <v>-2.4E-2</v>
      </c>
      <c r="J55" s="1">
        <v>-0.28599999999999998</v>
      </c>
      <c r="K55" s="1">
        <v>-0.219</v>
      </c>
      <c r="L55" s="1">
        <v>1E-3</v>
      </c>
      <c r="M55" s="1">
        <v>5.2999999999999999E-2</v>
      </c>
      <c r="N55" s="1">
        <v>-0.107</v>
      </c>
      <c r="O55" s="1">
        <v>-2.3E-2</v>
      </c>
      <c r="P55" s="1">
        <v>6.2E-2</v>
      </c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35">
      <c r="A56" t="s">
        <v>41</v>
      </c>
      <c r="B56" s="1">
        <v>9.2999999999999999E-2</v>
      </c>
      <c r="C56" s="1">
        <v>0.121</v>
      </c>
      <c r="D56" s="1">
        <v>-5.5E-2</v>
      </c>
      <c r="E56" s="1">
        <v>-6.6000000000000003E-2</v>
      </c>
      <c r="F56" s="1">
        <v>6.9000000000000006E-2</v>
      </c>
      <c r="G56" s="1">
        <v>-0.13600000000000001</v>
      </c>
      <c r="H56" s="1">
        <v>-0.10299999999999999</v>
      </c>
      <c r="I56" s="1">
        <v>-0.16200000000000001</v>
      </c>
      <c r="J56" s="1">
        <v>-4.0000000000000001E-3</v>
      </c>
      <c r="K56" s="1">
        <v>5.2999999999999999E-2</v>
      </c>
      <c r="L56" s="1">
        <v>-7.2999999999999995E-2</v>
      </c>
      <c r="M56" s="1">
        <v>8.9999999999999993E-3</v>
      </c>
      <c r="N56" s="1">
        <v>-0.18099999999999999</v>
      </c>
      <c r="O56" s="1">
        <v>-0.16600000000000001</v>
      </c>
      <c r="P56" s="1">
        <v>0.23599999999999999</v>
      </c>
      <c r="Q56" s="1">
        <v>-1.2E-2</v>
      </c>
      <c r="R56" s="1"/>
      <c r="S56" s="1"/>
      <c r="T56" s="1"/>
      <c r="U56" s="1"/>
      <c r="V56" s="1"/>
      <c r="W56" s="4"/>
      <c r="X56" s="4"/>
      <c r="Y56" s="4"/>
      <c r="Z56" s="4"/>
      <c r="AA56" s="4"/>
    </row>
    <row r="57" spans="1:27" x14ac:dyDescent="0.35">
      <c r="A57" t="s">
        <v>42</v>
      </c>
      <c r="B57" s="1">
        <v>-1.6E-2</v>
      </c>
      <c r="C57" s="1">
        <v>6.6000000000000003E-2</v>
      </c>
      <c r="D57" s="1">
        <v>5.1999999999999998E-2</v>
      </c>
      <c r="E57" s="1">
        <v>1.6E-2</v>
      </c>
      <c r="F57" s="1">
        <v>-8.0000000000000002E-3</v>
      </c>
      <c r="G57" s="1">
        <v>-1.7000000000000001E-2</v>
      </c>
      <c r="H57" s="1">
        <v>-3.5999999999999997E-2</v>
      </c>
      <c r="I57" s="1">
        <v>2.9000000000000001E-2</v>
      </c>
      <c r="J57" s="1">
        <v>-5.0999999999999997E-2</v>
      </c>
      <c r="K57" s="1">
        <v>6.9000000000000006E-2</v>
      </c>
      <c r="L57" s="1">
        <v>-6.6000000000000003E-2</v>
      </c>
      <c r="M57" s="1">
        <v>-2.5000000000000001E-2</v>
      </c>
      <c r="N57" s="1">
        <v>8.0000000000000002E-3</v>
      </c>
      <c r="O57" s="1">
        <v>9.8000000000000004E-2</v>
      </c>
      <c r="P57" s="1">
        <v>6.8000000000000005E-2</v>
      </c>
      <c r="Q57" s="1">
        <v>6.5000000000000002E-2</v>
      </c>
      <c r="R57" s="1">
        <v>-4.1000000000000002E-2</v>
      </c>
      <c r="S57" s="1"/>
      <c r="T57" s="1"/>
      <c r="U57" s="1"/>
      <c r="V57" s="1"/>
      <c r="W57" s="4"/>
      <c r="X57" s="4"/>
      <c r="Y57" s="4"/>
      <c r="Z57" s="4"/>
      <c r="AA57" s="4"/>
    </row>
    <row r="58" spans="1:27" x14ac:dyDescent="0.35">
      <c r="A58" t="s">
        <v>43</v>
      </c>
      <c r="B58" s="1">
        <v>-9.7000000000000003E-2</v>
      </c>
      <c r="C58" s="1">
        <v>-7.6999999999999999E-2</v>
      </c>
      <c r="D58" s="1">
        <v>-1.2999999999999999E-2</v>
      </c>
      <c r="E58" s="1">
        <v>-1.4999999999999999E-2</v>
      </c>
      <c r="F58" s="1">
        <v>-5.0999999999999997E-2</v>
      </c>
      <c r="G58" s="1">
        <v>2E-3</v>
      </c>
      <c r="H58" s="1">
        <v>0.17100000000000001</v>
      </c>
      <c r="I58" s="1">
        <v>1.7999999999999999E-2</v>
      </c>
      <c r="J58" s="1">
        <v>4.0000000000000001E-3</v>
      </c>
      <c r="K58" s="1">
        <v>-5.3999999999999999E-2</v>
      </c>
      <c r="L58" s="1">
        <v>3.0000000000000001E-3</v>
      </c>
      <c r="M58" s="1">
        <v>-6.0000000000000001E-3</v>
      </c>
      <c r="N58" s="1">
        <v>7.9000000000000001E-2</v>
      </c>
      <c r="O58" s="1">
        <v>2E-3</v>
      </c>
      <c r="P58" s="1">
        <v>-8.5000000000000006E-2</v>
      </c>
      <c r="Q58" s="1">
        <v>-5.0000000000000001E-3</v>
      </c>
      <c r="R58" s="1">
        <v>-4.7E-2</v>
      </c>
      <c r="S58" s="1">
        <v>-3.5000000000000003E-2</v>
      </c>
      <c r="T58" s="1"/>
      <c r="U58" s="1"/>
      <c r="V58" s="1"/>
      <c r="W58" s="4"/>
      <c r="X58" s="4"/>
      <c r="Y58" s="4"/>
      <c r="Z58" s="4"/>
      <c r="AA58" s="4"/>
    </row>
    <row r="59" spans="1:27" x14ac:dyDescent="0.35">
      <c r="A59" t="s">
        <v>44</v>
      </c>
      <c r="B59" s="1">
        <v>-4.1000000000000002E-2</v>
      </c>
      <c r="C59" s="1">
        <v>1E-3</v>
      </c>
      <c r="D59" s="1">
        <v>-4.4999999999999998E-2</v>
      </c>
      <c r="E59" s="1">
        <v>-3.6999999999999998E-2</v>
      </c>
      <c r="F59" s="1">
        <v>-2.1999999999999999E-2</v>
      </c>
      <c r="G59" s="1">
        <v>1.7999999999999999E-2</v>
      </c>
      <c r="H59" s="1">
        <v>7.9000000000000001E-2</v>
      </c>
      <c r="I59" s="1">
        <v>5.3999999999999999E-2</v>
      </c>
      <c r="J59" s="1">
        <v>-3.5000000000000003E-2</v>
      </c>
      <c r="K59" s="1">
        <v>-0.01</v>
      </c>
      <c r="L59" s="1">
        <v>-5.0999999999999997E-2</v>
      </c>
      <c r="M59" s="1">
        <v>-2.4E-2</v>
      </c>
      <c r="N59" s="1">
        <v>8.6999999999999994E-2</v>
      </c>
      <c r="O59" s="1">
        <v>4.4999999999999998E-2</v>
      </c>
      <c r="P59" s="1">
        <v>1.4E-2</v>
      </c>
      <c r="Q59" s="1">
        <v>-3.6999999999999998E-2</v>
      </c>
      <c r="R59" s="1">
        <v>8.0000000000000002E-3</v>
      </c>
      <c r="S59" s="1">
        <v>8.9999999999999993E-3</v>
      </c>
      <c r="T59" s="1">
        <v>4.1000000000000002E-2</v>
      </c>
      <c r="U59" s="1"/>
      <c r="V59" s="1"/>
      <c r="W59" s="4"/>
      <c r="X59" s="4"/>
      <c r="Y59" s="4"/>
      <c r="Z59" s="4"/>
      <c r="AA59" s="4"/>
    </row>
    <row r="60" spans="1:27" x14ac:dyDescent="0.35">
      <c r="A60" t="s">
        <v>45</v>
      </c>
      <c r="B60" s="1">
        <v>-0.111</v>
      </c>
      <c r="C60" s="1">
        <v>-0.10100000000000001</v>
      </c>
      <c r="D60" s="1">
        <v>-1.6E-2</v>
      </c>
      <c r="E60" s="1">
        <v>-2.3E-2</v>
      </c>
      <c r="F60" s="1">
        <v>-8.8999999999999996E-2</v>
      </c>
      <c r="G60" s="1">
        <v>-5.0000000000000001E-3</v>
      </c>
      <c r="H60" s="1">
        <v>0.126</v>
      </c>
      <c r="I60" s="1">
        <v>2.1999999999999999E-2</v>
      </c>
      <c r="J60" s="1">
        <v>3.1E-2</v>
      </c>
      <c r="K60" s="1">
        <v>-7.9000000000000001E-2</v>
      </c>
      <c r="L60" s="1">
        <v>6.2E-2</v>
      </c>
      <c r="M60" s="1">
        <v>-1.7000000000000001E-2</v>
      </c>
      <c r="N60" s="1">
        <v>7.1999999999999995E-2</v>
      </c>
      <c r="O60" s="1">
        <v>6.0000000000000001E-3</v>
      </c>
      <c r="P60" s="1">
        <v>-0.106</v>
      </c>
      <c r="Q60" s="1">
        <v>-9.1999999999999998E-2</v>
      </c>
      <c r="R60" s="1">
        <v>-1.2999999999999999E-2</v>
      </c>
      <c r="S60" s="1">
        <v>-0.27100000000000002</v>
      </c>
      <c r="T60" s="1">
        <v>4.5999999999999999E-2</v>
      </c>
      <c r="U60" s="1">
        <v>2E-3</v>
      </c>
      <c r="V60" s="1"/>
      <c r="W60" s="1"/>
      <c r="X60" s="1"/>
      <c r="Y60" s="1"/>
      <c r="Z60" s="1"/>
      <c r="AA60" s="4"/>
    </row>
    <row r="61" spans="1:27" x14ac:dyDescent="0.35">
      <c r="A61" t="s">
        <v>46</v>
      </c>
      <c r="B61" s="1">
        <v>8.9999999999999993E-3</v>
      </c>
      <c r="C61" s="1">
        <v>-1.9E-2</v>
      </c>
      <c r="D61" s="1">
        <v>8.1000000000000003E-2</v>
      </c>
      <c r="E61" s="1">
        <v>9.0999999999999998E-2</v>
      </c>
      <c r="F61" s="1">
        <v>0.03</v>
      </c>
      <c r="G61" s="1">
        <v>6.2E-2</v>
      </c>
      <c r="H61" s="1">
        <v>0.222</v>
      </c>
      <c r="I61" s="1">
        <v>6.6000000000000003E-2</v>
      </c>
      <c r="J61" s="1">
        <v>5.7000000000000002E-2</v>
      </c>
      <c r="K61" s="1">
        <v>1.4999999999999999E-2</v>
      </c>
      <c r="L61" s="1">
        <v>4.4999999999999998E-2</v>
      </c>
      <c r="M61" s="1">
        <v>-6.0000000000000001E-3</v>
      </c>
      <c r="N61" s="1">
        <v>0.105</v>
      </c>
      <c r="O61" s="1">
        <v>3.5000000000000003E-2</v>
      </c>
      <c r="P61" s="1">
        <v>-0.08</v>
      </c>
      <c r="Q61" s="1">
        <v>0.04</v>
      </c>
      <c r="R61" s="1">
        <v>-3.5000000000000003E-2</v>
      </c>
      <c r="S61" s="1">
        <v>-3.0000000000000001E-3</v>
      </c>
      <c r="T61" s="1">
        <v>-7.9000000000000001E-2</v>
      </c>
      <c r="U61" s="1">
        <v>-0.16600000000000001</v>
      </c>
      <c r="V61" s="1">
        <v>-2E-3</v>
      </c>
      <c r="W61" s="1"/>
      <c r="X61" s="1"/>
      <c r="Y61" s="1"/>
      <c r="Z61" s="1"/>
      <c r="AA61" s="4"/>
    </row>
    <row r="62" spans="1:27" x14ac:dyDescent="0.35">
      <c r="A62" t="s">
        <v>47</v>
      </c>
      <c r="B62" s="1">
        <v>-0.04</v>
      </c>
      <c r="C62" s="1">
        <v>-7.0000000000000001E-3</v>
      </c>
      <c r="D62" s="1">
        <v>3.5999999999999997E-2</v>
      </c>
      <c r="E62" s="1">
        <v>4.4999999999999998E-2</v>
      </c>
      <c r="F62" s="1">
        <v>-1.4999999999999999E-2</v>
      </c>
      <c r="G62" s="1">
        <v>0</v>
      </c>
      <c r="H62" s="1">
        <v>0.19500000000000001</v>
      </c>
      <c r="I62" s="1">
        <v>2.9000000000000001E-2</v>
      </c>
      <c r="J62" s="1">
        <v>-0.03</v>
      </c>
      <c r="K62" s="1">
        <v>-5.7000000000000002E-2</v>
      </c>
      <c r="L62" s="1">
        <v>-2.5999999999999999E-2</v>
      </c>
      <c r="M62" s="1">
        <v>-6.6000000000000003E-2</v>
      </c>
      <c r="N62" s="1">
        <v>5.1999999999999998E-2</v>
      </c>
      <c r="O62" s="1">
        <v>0.04</v>
      </c>
      <c r="P62" s="1">
        <v>-6.9000000000000006E-2</v>
      </c>
      <c r="Q62" s="1">
        <v>-3.3000000000000002E-2</v>
      </c>
      <c r="R62" s="1">
        <v>-0.06</v>
      </c>
      <c r="S62" s="1">
        <v>0.02</v>
      </c>
      <c r="T62" s="1">
        <v>2.8000000000000001E-2</v>
      </c>
      <c r="U62" s="1">
        <v>1E-3</v>
      </c>
      <c r="V62" s="1">
        <v>2.3E-2</v>
      </c>
      <c r="W62" s="1">
        <v>-9.5000000000000001E-2</v>
      </c>
      <c r="X62" s="1"/>
      <c r="Y62" s="1"/>
      <c r="Z62" s="1"/>
      <c r="AA62" s="4"/>
    </row>
    <row r="63" spans="1:27" x14ac:dyDescent="0.35">
      <c r="A63" t="s">
        <v>48</v>
      </c>
      <c r="B63" s="1">
        <v>-4.5999999999999999E-2</v>
      </c>
      <c r="C63" s="1">
        <v>-1.9E-2</v>
      </c>
      <c r="D63" s="1">
        <v>-1.0999999999999999E-2</v>
      </c>
      <c r="E63" s="1">
        <v>-7.0000000000000001E-3</v>
      </c>
      <c r="F63" s="1">
        <v>-3.3000000000000002E-2</v>
      </c>
      <c r="G63" s="1">
        <v>2.8000000000000001E-2</v>
      </c>
      <c r="H63" s="1">
        <v>0.17399999999999999</v>
      </c>
      <c r="I63" s="1">
        <v>7.4999999999999997E-2</v>
      </c>
      <c r="J63" s="1">
        <v>-1.7999999999999999E-2</v>
      </c>
      <c r="K63" s="1">
        <v>-4.3999999999999997E-2</v>
      </c>
      <c r="L63" s="1">
        <v>-1.6E-2</v>
      </c>
      <c r="M63" s="1">
        <v>-0.01</v>
      </c>
      <c r="N63" s="1">
        <v>5.7000000000000002E-2</v>
      </c>
      <c r="O63" s="1">
        <v>3.5000000000000003E-2</v>
      </c>
      <c r="P63" s="1">
        <v>-0.11600000000000001</v>
      </c>
      <c r="Q63" s="1">
        <v>-3.9E-2</v>
      </c>
      <c r="R63" s="1">
        <v>-0.109</v>
      </c>
      <c r="S63" s="1">
        <v>3.6999999999999998E-2</v>
      </c>
      <c r="T63" s="1">
        <v>-1E-3</v>
      </c>
      <c r="U63" s="1">
        <v>0.04</v>
      </c>
      <c r="V63" s="1">
        <v>7.0000000000000007E-2</v>
      </c>
      <c r="W63" s="1">
        <v>-7.1999999999999995E-2</v>
      </c>
      <c r="X63" s="1">
        <v>-3.1E-2</v>
      </c>
      <c r="Y63" s="1"/>
      <c r="Z63" s="1"/>
      <c r="AA63" s="4"/>
    </row>
    <row r="64" spans="1:27" x14ac:dyDescent="0.35">
      <c r="A64" t="s">
        <v>49</v>
      </c>
      <c r="B64" s="1">
        <v>-1.6E-2</v>
      </c>
      <c r="C64" s="1">
        <v>-4.0000000000000001E-3</v>
      </c>
      <c r="D64" s="1">
        <v>6.2E-2</v>
      </c>
      <c r="E64" s="1">
        <v>6.4000000000000001E-2</v>
      </c>
      <c r="F64" s="1">
        <v>1.7999999999999999E-2</v>
      </c>
      <c r="G64" s="1">
        <v>5.2999999999999999E-2</v>
      </c>
      <c r="H64" s="1">
        <v>0.158</v>
      </c>
      <c r="I64" s="1">
        <v>4.8000000000000001E-2</v>
      </c>
      <c r="J64" s="1">
        <v>-2.8000000000000001E-2</v>
      </c>
      <c r="K64" s="1">
        <v>-1.6E-2</v>
      </c>
      <c r="L64" s="1">
        <v>1.4E-2</v>
      </c>
      <c r="M64" s="1">
        <v>1E-3</v>
      </c>
      <c r="N64" s="1">
        <v>8.5000000000000006E-2</v>
      </c>
      <c r="O64" s="1">
        <v>4.2000000000000003E-2</v>
      </c>
      <c r="P64" s="1">
        <v>-4.5999999999999999E-2</v>
      </c>
      <c r="Q64" s="1">
        <v>-4.7E-2</v>
      </c>
      <c r="R64" s="1">
        <v>-2.4E-2</v>
      </c>
      <c r="S64" s="1">
        <v>-0.03</v>
      </c>
      <c r="T64" s="1">
        <v>-4.7E-2</v>
      </c>
      <c r="U64" s="1">
        <v>1.2E-2</v>
      </c>
      <c r="V64" s="1">
        <v>-1.2E-2</v>
      </c>
      <c r="W64" s="1">
        <v>4.8000000000000001E-2</v>
      </c>
      <c r="X64" s="1">
        <v>-5.7000000000000002E-2</v>
      </c>
      <c r="Y64" s="1">
        <v>-5.8000000000000003E-2</v>
      </c>
      <c r="Z64" s="1"/>
      <c r="AA64" s="4"/>
    </row>
    <row r="65" spans="1:27" x14ac:dyDescent="0.35">
      <c r="A65" t="s">
        <v>50</v>
      </c>
      <c r="B65" s="1">
        <v>-9.2999999999999999E-2</v>
      </c>
      <c r="C65" s="1">
        <v>-8.3000000000000004E-2</v>
      </c>
      <c r="D65" s="1">
        <v>-7.0000000000000001E-3</v>
      </c>
      <c r="E65" s="1">
        <v>-7.0000000000000001E-3</v>
      </c>
      <c r="F65" s="1">
        <v>-7.9000000000000001E-2</v>
      </c>
      <c r="G65" s="1">
        <v>1.4E-2</v>
      </c>
      <c r="H65" s="1">
        <v>0.13800000000000001</v>
      </c>
      <c r="I65" s="1">
        <v>2.7E-2</v>
      </c>
      <c r="J65" s="1">
        <v>1.6E-2</v>
      </c>
      <c r="K65" s="1">
        <v>-7.0999999999999994E-2</v>
      </c>
      <c r="L65" s="1">
        <v>2.3E-2</v>
      </c>
      <c r="M65" s="1">
        <v>-1.6E-2</v>
      </c>
      <c r="N65" s="1">
        <v>5.8999999999999997E-2</v>
      </c>
      <c r="O65" s="1">
        <v>3.6999999999999998E-2</v>
      </c>
      <c r="P65" s="1">
        <v>-8.1000000000000003E-2</v>
      </c>
      <c r="Q65" s="1">
        <v>-2.5999999999999999E-2</v>
      </c>
      <c r="R65" s="1">
        <v>-1E-3</v>
      </c>
      <c r="S65" s="1">
        <v>-3.5000000000000003E-2</v>
      </c>
      <c r="T65" s="1">
        <v>6.3E-2</v>
      </c>
      <c r="U65" s="1">
        <v>3.0000000000000001E-3</v>
      </c>
      <c r="V65" s="1">
        <v>5.5E-2</v>
      </c>
      <c r="W65" s="1">
        <v>-2.5000000000000001E-2</v>
      </c>
      <c r="X65" s="1">
        <v>0</v>
      </c>
      <c r="Y65" s="1">
        <v>-1.7000000000000001E-2</v>
      </c>
      <c r="Z65" s="1">
        <v>-1E-3</v>
      </c>
      <c r="AA65" s="4"/>
    </row>
    <row r="66" spans="1:27" x14ac:dyDescent="0.35">
      <c r="A66" s="15" t="s">
        <v>35</v>
      </c>
      <c r="B66" s="5">
        <v>0.1</v>
      </c>
      <c r="C66" s="6"/>
      <c r="D66" s="6"/>
      <c r="E66" s="6"/>
      <c r="F66" s="5">
        <v>0.15</v>
      </c>
      <c r="G66" s="6"/>
      <c r="H66" s="6"/>
      <c r="I66" s="6"/>
      <c r="J66" s="5">
        <v>0.2</v>
      </c>
      <c r="K66" s="7"/>
    </row>
    <row r="67" spans="1:27" x14ac:dyDescent="0.35">
      <c r="A67" s="16" t="s">
        <v>36</v>
      </c>
      <c r="B67" s="8">
        <f>COUNTIF(B41:Z65, "&gt;0.10")</f>
        <v>26</v>
      </c>
      <c r="C67" s="8">
        <f>COUNTIF(B41:Z65, "&lt;-0.10")</f>
        <v>27</v>
      </c>
      <c r="D67" s="8"/>
      <c r="E67" s="19"/>
      <c r="F67" s="8">
        <f>COUNTIF(B41:Z65, "&gt;0.15")</f>
        <v>10</v>
      </c>
      <c r="G67" s="8">
        <f>COUNTIF(B41:Z65, "&lt;-0.15")</f>
        <v>8</v>
      </c>
      <c r="H67" s="8"/>
      <c r="I67" s="19"/>
      <c r="J67" s="8">
        <f>COUNTIF(B41:Z65, "&gt;0.20")</f>
        <v>2</v>
      </c>
      <c r="K67" s="9">
        <f>COUNTIF(B41:Z65, "&lt;-0.20")</f>
        <v>4</v>
      </c>
    </row>
    <row r="68" spans="1:27" x14ac:dyDescent="0.35">
      <c r="A68" s="3" t="s">
        <v>38</v>
      </c>
      <c r="B68">
        <f>B67+C67</f>
        <v>53</v>
      </c>
      <c r="E68" s="3"/>
      <c r="F68">
        <f>F67+G67</f>
        <v>18</v>
      </c>
      <c r="I68" s="3"/>
      <c r="J68">
        <f>J67+K67</f>
        <v>6</v>
      </c>
    </row>
    <row r="70" spans="1:27" x14ac:dyDescent="0.35">
      <c r="A70" s="3" t="s">
        <v>32</v>
      </c>
      <c r="B70" t="s">
        <v>34</v>
      </c>
    </row>
    <row r="71" spans="1:27" x14ac:dyDescent="0.35">
      <c r="B71" t="s">
        <v>3</v>
      </c>
      <c r="C71" t="s">
        <v>4</v>
      </c>
      <c r="D71" t="s">
        <v>5</v>
      </c>
      <c r="E71" t="s">
        <v>6</v>
      </c>
      <c r="F71" t="s">
        <v>7</v>
      </c>
      <c r="G71" t="s">
        <v>9</v>
      </c>
      <c r="H71" t="s">
        <v>10</v>
      </c>
      <c r="I71" t="s">
        <v>11</v>
      </c>
      <c r="J71" t="s">
        <v>12</v>
      </c>
      <c r="K71" t="s">
        <v>13</v>
      </c>
      <c r="L71" t="s">
        <v>14</v>
      </c>
      <c r="M71" t="s">
        <v>15</v>
      </c>
      <c r="N71" t="s">
        <v>16</v>
      </c>
      <c r="O71" t="s">
        <v>17</v>
      </c>
      <c r="P71" t="s">
        <v>18</v>
      </c>
      <c r="Q71" t="s">
        <v>19</v>
      </c>
      <c r="R71" t="s">
        <v>20</v>
      </c>
      <c r="S71" t="s">
        <v>21</v>
      </c>
      <c r="T71" t="s">
        <v>22</v>
      </c>
      <c r="U71" t="s">
        <v>23</v>
      </c>
      <c r="V71" t="s">
        <v>24</v>
      </c>
      <c r="W71" t="s">
        <v>25</v>
      </c>
      <c r="X71" t="s">
        <v>26</v>
      </c>
      <c r="Y71" t="s">
        <v>27</v>
      </c>
      <c r="Z71" t="s">
        <v>28</v>
      </c>
    </row>
    <row r="72" spans="1:27" x14ac:dyDescent="0.35">
      <c r="B72" t="s">
        <v>8</v>
      </c>
      <c r="C72" t="s">
        <v>8</v>
      </c>
      <c r="D72" t="s">
        <v>8</v>
      </c>
      <c r="E72" t="s">
        <v>8</v>
      </c>
      <c r="F72" t="s">
        <v>8</v>
      </c>
      <c r="G72" t="s">
        <v>8</v>
      </c>
      <c r="H72" t="s">
        <v>8</v>
      </c>
      <c r="I72" t="s">
        <v>8</v>
      </c>
      <c r="J72" t="s">
        <v>8</v>
      </c>
      <c r="K72" t="s">
        <v>8</v>
      </c>
      <c r="L72" t="s">
        <v>8</v>
      </c>
      <c r="M72" t="s">
        <v>8</v>
      </c>
      <c r="N72" t="s">
        <v>8</v>
      </c>
      <c r="O72" t="s">
        <v>8</v>
      </c>
      <c r="P72" t="s">
        <v>8</v>
      </c>
      <c r="Q72" t="s">
        <v>8</v>
      </c>
      <c r="R72" t="s">
        <v>8</v>
      </c>
      <c r="S72" t="s">
        <v>8</v>
      </c>
      <c r="T72" t="s">
        <v>8</v>
      </c>
      <c r="U72" t="s">
        <v>8</v>
      </c>
      <c r="V72" t="s">
        <v>8</v>
      </c>
      <c r="W72" t="s">
        <v>8</v>
      </c>
      <c r="X72" t="s">
        <v>8</v>
      </c>
      <c r="Y72" t="s">
        <v>8</v>
      </c>
      <c r="Z72" t="s">
        <v>8</v>
      </c>
    </row>
    <row r="73" spans="1:27" x14ac:dyDescent="0.35">
      <c r="A73" t="s">
        <v>3</v>
      </c>
    </row>
    <row r="74" spans="1:27" x14ac:dyDescent="0.35">
      <c r="A74" t="s">
        <v>4</v>
      </c>
      <c r="B74" s="4">
        <v>2.1999999999999999E-2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7" x14ac:dyDescent="0.35">
      <c r="A75" t="s">
        <v>5</v>
      </c>
      <c r="B75" s="4">
        <v>-0.113</v>
      </c>
      <c r="C75" s="4">
        <v>-6.7000000000000004E-2</v>
      </c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7" x14ac:dyDescent="0.35">
      <c r="A76" t="s">
        <v>6</v>
      </c>
      <c r="B76" s="4">
        <v>-0.10199999999999999</v>
      </c>
      <c r="C76" s="4">
        <v>-5.7000000000000002E-2</v>
      </c>
      <c r="D76" s="4">
        <v>2.5999999999999999E-2</v>
      </c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7" x14ac:dyDescent="0.35">
      <c r="A77" t="s">
        <v>7</v>
      </c>
      <c r="B77" s="4">
        <v>0.03</v>
      </c>
      <c r="C77" s="4">
        <v>0.01</v>
      </c>
      <c r="D77" s="4">
        <v>-0.109</v>
      </c>
      <c r="E77" s="4">
        <v>-8.4000000000000005E-2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7" x14ac:dyDescent="0.35">
      <c r="A78" t="s">
        <v>9</v>
      </c>
      <c r="B78" s="4">
        <v>2.1000000000000001E-2</v>
      </c>
      <c r="C78" s="4">
        <v>-0.03</v>
      </c>
      <c r="D78" s="4">
        <v>-0.04</v>
      </c>
      <c r="E78" s="4">
        <v>-4.3999999999999997E-2</v>
      </c>
      <c r="F78" s="4">
        <v>2.5000000000000001E-2</v>
      </c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7" x14ac:dyDescent="0.35">
      <c r="A79" t="s">
        <v>10</v>
      </c>
      <c r="B79" s="4">
        <v>-1.0999999999999999E-2</v>
      </c>
      <c r="C79" s="4">
        <v>2.3E-2</v>
      </c>
      <c r="D79" s="4">
        <v>-3.0000000000000001E-3</v>
      </c>
      <c r="E79" s="4">
        <v>4.0000000000000001E-3</v>
      </c>
      <c r="F79" s="4">
        <v>-1.2999999999999999E-2</v>
      </c>
      <c r="G79" s="4">
        <v>-0.01</v>
      </c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7" x14ac:dyDescent="0.35">
      <c r="A80" t="s">
        <v>11</v>
      </c>
      <c r="B80" s="4">
        <v>1.6E-2</v>
      </c>
      <c r="C80" s="4">
        <v>-4.1000000000000002E-2</v>
      </c>
      <c r="D80" s="4">
        <v>-5.6000000000000001E-2</v>
      </c>
      <c r="E80" s="4">
        <v>-6.9000000000000006E-2</v>
      </c>
      <c r="F80" s="4">
        <v>0.01</v>
      </c>
      <c r="G80" s="4">
        <v>1.0999999999999999E-2</v>
      </c>
      <c r="H80" s="4">
        <v>-4.8000000000000001E-2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35">
      <c r="A81" t="s">
        <v>12</v>
      </c>
      <c r="B81" s="4">
        <v>8.5000000000000006E-2</v>
      </c>
      <c r="C81" s="4">
        <v>0.11899999999999999</v>
      </c>
      <c r="D81" s="4">
        <v>1E-3</v>
      </c>
      <c r="E81" s="4">
        <v>-8.0000000000000002E-3</v>
      </c>
      <c r="F81" s="4">
        <v>8.2000000000000003E-2</v>
      </c>
      <c r="G81" s="4">
        <v>-5.0999999999999997E-2</v>
      </c>
      <c r="H81" s="4">
        <v>-6.9000000000000006E-2</v>
      </c>
      <c r="I81" s="4">
        <v>-4.4999999999999998E-2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35">
      <c r="A82" t="s">
        <v>13</v>
      </c>
      <c r="B82" s="4">
        <v>0.13700000000000001</v>
      </c>
      <c r="C82" s="4">
        <v>0.161</v>
      </c>
      <c r="D82" s="4">
        <v>3.4000000000000002E-2</v>
      </c>
      <c r="E82" s="4">
        <v>2.3E-2</v>
      </c>
      <c r="F82" s="4">
        <v>0.12</v>
      </c>
      <c r="G82" s="4">
        <v>-9.5000000000000001E-2</v>
      </c>
      <c r="H82" s="4">
        <v>-9.9000000000000005E-2</v>
      </c>
      <c r="I82" s="4">
        <v>-8.4000000000000005E-2</v>
      </c>
      <c r="J82" s="4">
        <v>0.20100000000000001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35">
      <c r="A83" t="s">
        <v>14</v>
      </c>
      <c r="B83" s="4">
        <v>-1.6E-2</v>
      </c>
      <c r="C83" s="4">
        <v>-4.7E-2</v>
      </c>
      <c r="D83" s="4">
        <v>-2.8000000000000001E-2</v>
      </c>
      <c r="E83" s="4">
        <v>-2.3E-2</v>
      </c>
      <c r="F83" s="4">
        <v>2E-3</v>
      </c>
      <c r="G83" s="4">
        <v>8.0000000000000002E-3</v>
      </c>
      <c r="H83" s="4">
        <v>3.5000000000000003E-2</v>
      </c>
      <c r="I83" s="4">
        <v>7.0000000000000001E-3</v>
      </c>
      <c r="J83" s="4">
        <v>-2.8000000000000001E-2</v>
      </c>
      <c r="K83" s="4">
        <v>-4.9000000000000002E-2</v>
      </c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35">
      <c r="A84" t="s">
        <v>15</v>
      </c>
      <c r="B84" s="4">
        <v>5.8000000000000003E-2</v>
      </c>
      <c r="C84" s="4">
        <v>5.8999999999999997E-2</v>
      </c>
      <c r="D84" s="4">
        <v>-3.3000000000000002E-2</v>
      </c>
      <c r="E84" s="4">
        <v>-2.1000000000000001E-2</v>
      </c>
      <c r="F84" s="4">
        <v>5.8000000000000003E-2</v>
      </c>
      <c r="G84" s="4">
        <v>-7.0000000000000001E-3</v>
      </c>
      <c r="H84" s="4">
        <v>-1.4E-2</v>
      </c>
      <c r="I84" s="4">
        <v>-1.7999999999999999E-2</v>
      </c>
      <c r="J84" s="4">
        <v>-1.7999999999999999E-2</v>
      </c>
      <c r="K84" s="4">
        <v>-0.02</v>
      </c>
      <c r="L84" s="4">
        <v>-5.0000000000000001E-3</v>
      </c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35">
      <c r="A85" t="s">
        <v>16</v>
      </c>
      <c r="B85" s="4">
        <v>-2.1999999999999999E-2</v>
      </c>
      <c r="C85" s="4">
        <v>-0.06</v>
      </c>
      <c r="D85" s="4">
        <v>-4.7E-2</v>
      </c>
      <c r="E85" s="4">
        <v>-4.9000000000000002E-2</v>
      </c>
      <c r="F85" s="4">
        <v>-2E-3</v>
      </c>
      <c r="G85" s="4">
        <v>-2.5000000000000001E-2</v>
      </c>
      <c r="H85" s="4">
        <v>-4.1000000000000002E-2</v>
      </c>
      <c r="I85" s="4">
        <v>-2.4E-2</v>
      </c>
      <c r="J85" s="4">
        <v>-7.2999999999999995E-2</v>
      </c>
      <c r="K85" s="4">
        <v>-0.14699999999999999</v>
      </c>
      <c r="L85" s="4">
        <v>3.4000000000000002E-2</v>
      </c>
      <c r="M85" s="4">
        <v>2.1000000000000001E-2</v>
      </c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35">
      <c r="A86" t="s">
        <v>17</v>
      </c>
      <c r="B86" s="4">
        <v>2.8000000000000001E-2</v>
      </c>
      <c r="C86" s="4">
        <v>-2.1000000000000001E-2</v>
      </c>
      <c r="D86" s="4">
        <v>-7.1999999999999995E-2</v>
      </c>
      <c r="E86" s="4">
        <v>-9.4E-2</v>
      </c>
      <c r="F86" s="4">
        <v>1.2999999999999999E-2</v>
      </c>
      <c r="G86" s="4">
        <v>6.0000000000000001E-3</v>
      </c>
      <c r="H86" s="4">
        <v>-0.106</v>
      </c>
      <c r="I86" s="4">
        <v>3.0000000000000001E-3</v>
      </c>
      <c r="J86" s="4">
        <v>-8.5999999999999993E-2</v>
      </c>
      <c r="K86" s="4">
        <v>-0.127</v>
      </c>
      <c r="L86" s="4">
        <v>-4.3999999999999997E-2</v>
      </c>
      <c r="M86" s="4">
        <v>2.8000000000000001E-2</v>
      </c>
      <c r="N86" s="4">
        <v>2.5999999999999999E-2</v>
      </c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35">
      <c r="A87" t="s">
        <v>39</v>
      </c>
      <c r="B87" s="4">
        <v>0.14399999999999999</v>
      </c>
      <c r="C87" s="4">
        <v>0.17599999999999999</v>
      </c>
      <c r="D87" s="4">
        <v>2.1999999999999999E-2</v>
      </c>
      <c r="E87" s="4">
        <v>-2E-3</v>
      </c>
      <c r="F87" s="4">
        <v>0.11600000000000001</v>
      </c>
      <c r="G87" s="4">
        <v>-5.0999999999999997E-2</v>
      </c>
      <c r="H87" s="4">
        <v>-0.11</v>
      </c>
      <c r="I87" s="4">
        <v>-6.3E-2</v>
      </c>
      <c r="J87" s="4">
        <v>-0.13200000000000001</v>
      </c>
      <c r="K87" s="4">
        <v>-4.8000000000000001E-2</v>
      </c>
      <c r="L87" s="4">
        <v>-3.0000000000000001E-3</v>
      </c>
      <c r="M87" s="4">
        <v>1.0999999999999999E-2</v>
      </c>
      <c r="N87" s="4">
        <v>-0.17399999999999999</v>
      </c>
      <c r="O87" s="4">
        <v>-7.5999999999999998E-2</v>
      </c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35">
      <c r="A88" t="s">
        <v>40</v>
      </c>
      <c r="B88" s="4">
        <v>0.153</v>
      </c>
      <c r="C88" s="4">
        <v>0.11899999999999999</v>
      </c>
      <c r="D88" s="4">
        <v>0.03</v>
      </c>
      <c r="E88" s="4">
        <v>5.1999999999999998E-2</v>
      </c>
      <c r="F88" s="4">
        <v>0.17</v>
      </c>
      <c r="G88" s="4">
        <v>-5.8000000000000003E-2</v>
      </c>
      <c r="H88" s="4">
        <v>-0.151</v>
      </c>
      <c r="I88" s="4">
        <v>-6.0999999999999999E-2</v>
      </c>
      <c r="J88" s="4">
        <v>-0.112</v>
      </c>
      <c r="K88" s="4">
        <v>-0.08</v>
      </c>
      <c r="L88" s="4">
        <v>-1.7000000000000001E-2</v>
      </c>
      <c r="M88" s="4">
        <v>2.3E-2</v>
      </c>
      <c r="N88" s="4">
        <v>-0.153</v>
      </c>
      <c r="O88" s="4">
        <v>-0.05</v>
      </c>
      <c r="P88" s="4">
        <v>8.7999999999999995E-2</v>
      </c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35">
      <c r="A89" t="s">
        <v>41</v>
      </c>
      <c r="B89" s="4">
        <v>0.13700000000000001</v>
      </c>
      <c r="C89" s="4">
        <v>0.159</v>
      </c>
      <c r="D89" s="4">
        <v>-2.8000000000000001E-2</v>
      </c>
      <c r="E89" s="4">
        <v>-3.6999999999999998E-2</v>
      </c>
      <c r="F89" s="4">
        <v>0.107</v>
      </c>
      <c r="G89" s="4">
        <v>-9.2999999999999999E-2</v>
      </c>
      <c r="H89" s="4">
        <v>-0.106</v>
      </c>
      <c r="I89" s="4">
        <v>-0.11899999999999999</v>
      </c>
      <c r="J89" s="4">
        <v>-3.5999999999999997E-2</v>
      </c>
      <c r="K89" s="4">
        <v>-3.5000000000000003E-2</v>
      </c>
      <c r="L89" s="4">
        <v>-3.5999999999999997E-2</v>
      </c>
      <c r="M89" s="4">
        <v>4.2000000000000003E-2</v>
      </c>
      <c r="N89" s="4">
        <v>-0.14199999999999999</v>
      </c>
      <c r="O89" s="4">
        <v>-0.128</v>
      </c>
      <c r="P89" s="4">
        <v>3.9E-2</v>
      </c>
      <c r="Q89" s="4">
        <v>8.9999999999999993E-3</v>
      </c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35">
      <c r="A90" t="s">
        <v>42</v>
      </c>
      <c r="B90" s="4">
        <v>-4.2999999999999997E-2</v>
      </c>
      <c r="C90" s="4">
        <v>4.2000000000000003E-2</v>
      </c>
      <c r="D90" s="4">
        <v>3.5999999999999997E-2</v>
      </c>
      <c r="E90" s="4">
        <v>7.0000000000000001E-3</v>
      </c>
      <c r="F90" s="4">
        <v>-2.7E-2</v>
      </c>
      <c r="G90" s="4">
        <v>7.0000000000000001E-3</v>
      </c>
      <c r="H90" s="4">
        <v>1.2E-2</v>
      </c>
      <c r="I90" s="4">
        <v>0.05</v>
      </c>
      <c r="J90" s="4">
        <v>-0.05</v>
      </c>
      <c r="K90" s="4">
        <v>7.4999999999999997E-2</v>
      </c>
      <c r="L90" s="4">
        <v>-4.3999999999999997E-2</v>
      </c>
      <c r="M90" s="4">
        <v>-8.9999999999999993E-3</v>
      </c>
      <c r="N90" s="4">
        <v>2.5000000000000001E-2</v>
      </c>
      <c r="O90" s="4">
        <v>0.11799999999999999</v>
      </c>
      <c r="P90" s="4">
        <v>8.4000000000000005E-2</v>
      </c>
      <c r="Q90" s="4">
        <v>6.4000000000000001E-2</v>
      </c>
      <c r="R90" s="4">
        <v>-2.4E-2</v>
      </c>
      <c r="S90" s="4"/>
      <c r="T90" s="4"/>
      <c r="U90" s="4"/>
      <c r="V90" s="4"/>
      <c r="W90" s="4"/>
      <c r="X90" s="4"/>
      <c r="Y90" s="4"/>
      <c r="Z90" s="4"/>
    </row>
    <row r="91" spans="1:26" x14ac:dyDescent="0.35">
      <c r="A91" t="s">
        <v>43</v>
      </c>
      <c r="B91" s="4">
        <v>-0.05</v>
      </c>
      <c r="C91" s="4">
        <v>-4.2000000000000003E-2</v>
      </c>
      <c r="D91" s="4">
        <v>-2.5999999999999999E-2</v>
      </c>
      <c r="E91" s="4">
        <v>-2.3E-2</v>
      </c>
      <c r="F91" s="4">
        <v>-2.1999999999999999E-2</v>
      </c>
      <c r="G91" s="4">
        <v>2.7E-2</v>
      </c>
      <c r="H91" s="4">
        <v>6.6000000000000003E-2</v>
      </c>
      <c r="I91" s="4">
        <v>3.4000000000000002E-2</v>
      </c>
      <c r="J91" s="4">
        <v>-3.0000000000000001E-3</v>
      </c>
      <c r="K91" s="4">
        <v>-4.8000000000000001E-2</v>
      </c>
      <c r="L91" s="4">
        <v>2.8000000000000001E-2</v>
      </c>
      <c r="M91" s="4">
        <v>6.0000000000000001E-3</v>
      </c>
      <c r="N91" s="4">
        <v>8.5000000000000006E-2</v>
      </c>
      <c r="O91" s="4">
        <v>2.1000000000000001E-2</v>
      </c>
      <c r="P91" s="4">
        <v>-5.6000000000000001E-2</v>
      </c>
      <c r="Q91" s="4">
        <v>-2.4E-2</v>
      </c>
      <c r="R91" s="4">
        <v>-1.9E-2</v>
      </c>
      <c r="S91" s="4">
        <v>-1.9E-2</v>
      </c>
      <c r="T91" s="4"/>
      <c r="U91" s="4"/>
      <c r="V91" s="4"/>
      <c r="W91" s="4"/>
      <c r="X91" s="4"/>
      <c r="Y91" s="4"/>
      <c r="Z91" s="4"/>
    </row>
    <row r="92" spans="1:26" x14ac:dyDescent="0.35">
      <c r="A92" t="s">
        <v>44</v>
      </c>
      <c r="B92" s="4">
        <v>-0.01</v>
      </c>
      <c r="C92" s="4">
        <v>2.5000000000000001E-2</v>
      </c>
      <c r="D92" s="4">
        <v>-5.6000000000000001E-2</v>
      </c>
      <c r="E92" s="4">
        <v>-4.3999999999999997E-2</v>
      </c>
      <c r="F92" s="4">
        <v>-3.0000000000000001E-3</v>
      </c>
      <c r="G92" s="4">
        <v>3.3000000000000002E-2</v>
      </c>
      <c r="H92" s="4">
        <v>3.0000000000000001E-3</v>
      </c>
      <c r="I92" s="4">
        <v>6.3E-2</v>
      </c>
      <c r="J92" s="4">
        <v>-0.04</v>
      </c>
      <c r="K92" s="4">
        <v>-6.0000000000000001E-3</v>
      </c>
      <c r="L92" s="4">
        <v>-3.5000000000000003E-2</v>
      </c>
      <c r="M92" s="4">
        <v>-1.7000000000000001E-2</v>
      </c>
      <c r="N92" s="4">
        <v>0.09</v>
      </c>
      <c r="O92" s="4">
        <v>5.7000000000000002E-2</v>
      </c>
      <c r="P92" s="4">
        <v>3.3000000000000002E-2</v>
      </c>
      <c r="Q92" s="4">
        <v>-5.1999999999999998E-2</v>
      </c>
      <c r="R92" s="4">
        <v>2.8000000000000001E-2</v>
      </c>
      <c r="S92" s="4">
        <v>1.9E-2</v>
      </c>
      <c r="T92" s="4">
        <v>1.2E-2</v>
      </c>
      <c r="U92" s="4"/>
      <c r="V92" s="4"/>
      <c r="W92" s="4"/>
      <c r="X92" s="4"/>
      <c r="Y92" s="4"/>
      <c r="Z92" s="4"/>
    </row>
    <row r="93" spans="1:26" x14ac:dyDescent="0.35">
      <c r="A93" t="s">
        <v>45</v>
      </c>
      <c r="B93" s="4">
        <v>-5.3999999999999999E-2</v>
      </c>
      <c r="C93" s="4">
        <v>-5.6000000000000001E-2</v>
      </c>
      <c r="D93" s="4">
        <v>-1.0999999999999999E-2</v>
      </c>
      <c r="E93" s="4">
        <v>-1.2999999999999999E-2</v>
      </c>
      <c r="F93" s="4">
        <v>-4.9000000000000002E-2</v>
      </c>
      <c r="G93" s="4">
        <v>3.5999999999999997E-2</v>
      </c>
      <c r="H93" s="4">
        <v>0.05</v>
      </c>
      <c r="I93" s="4">
        <v>5.6000000000000001E-2</v>
      </c>
      <c r="J93" s="4">
        <v>3.1E-2</v>
      </c>
      <c r="K93" s="4">
        <v>-6.7000000000000004E-2</v>
      </c>
      <c r="L93" s="4">
        <v>0.1</v>
      </c>
      <c r="M93" s="4">
        <v>8.9999999999999993E-3</v>
      </c>
      <c r="N93" s="4">
        <v>9.8000000000000004E-2</v>
      </c>
      <c r="O93" s="4">
        <v>3.9E-2</v>
      </c>
      <c r="P93" s="4">
        <v>-7.5999999999999998E-2</v>
      </c>
      <c r="Q93" s="4">
        <v>-9.9000000000000005E-2</v>
      </c>
      <c r="R93" s="4">
        <v>1.7000000000000001E-2</v>
      </c>
      <c r="S93" s="4">
        <v>-0.251</v>
      </c>
      <c r="T93" s="4">
        <v>-2.1999999999999999E-2</v>
      </c>
      <c r="U93" s="4">
        <v>-3.6999999999999998E-2</v>
      </c>
      <c r="V93" s="4"/>
      <c r="W93" s="4"/>
      <c r="X93" s="4"/>
      <c r="Y93" s="4"/>
      <c r="Z93" s="4"/>
    </row>
    <row r="94" spans="1:26" x14ac:dyDescent="0.35">
      <c r="A94" t="s">
        <v>46</v>
      </c>
      <c r="B94" s="4">
        <v>-4.0000000000000001E-3</v>
      </c>
      <c r="C94" s="4">
        <v>-3.6999999999999998E-2</v>
      </c>
      <c r="D94" s="4">
        <v>2E-3</v>
      </c>
      <c r="E94" s="4">
        <v>1.7999999999999999E-2</v>
      </c>
      <c r="F94" s="4">
        <v>-3.0000000000000001E-3</v>
      </c>
      <c r="G94" s="4">
        <v>1.2999999999999999E-2</v>
      </c>
      <c r="H94" s="4">
        <v>5.1999999999999998E-2</v>
      </c>
      <c r="I94" s="4">
        <v>6.0000000000000001E-3</v>
      </c>
      <c r="J94" s="4">
        <v>2.5000000000000001E-2</v>
      </c>
      <c r="K94" s="4">
        <v>-3.0000000000000001E-3</v>
      </c>
      <c r="L94" s="4">
        <v>8.9999999999999993E-3</v>
      </c>
      <c r="M94" s="4">
        <v>-5.5E-2</v>
      </c>
      <c r="N94" s="4">
        <v>3.4000000000000002E-2</v>
      </c>
      <c r="O94" s="4">
        <v>-1.2999999999999999E-2</v>
      </c>
      <c r="P94" s="4">
        <v>-6.9000000000000006E-2</v>
      </c>
      <c r="Q94" s="4">
        <v>-0.02</v>
      </c>
      <c r="R94" s="4">
        <v>-2.5000000000000001E-2</v>
      </c>
      <c r="S94" s="4">
        <v>-1.0999999999999999E-2</v>
      </c>
      <c r="T94" s="4">
        <v>-1.4999999999999999E-2</v>
      </c>
      <c r="U94" s="4">
        <v>-0.121</v>
      </c>
      <c r="V94" s="4">
        <v>6.6000000000000003E-2</v>
      </c>
      <c r="W94" s="4"/>
      <c r="X94" s="4"/>
      <c r="Y94" s="4"/>
      <c r="Z94" s="4"/>
    </row>
    <row r="95" spans="1:26" x14ac:dyDescent="0.35">
      <c r="A95" t="s">
        <v>47</v>
      </c>
      <c r="B95" s="4">
        <v>-6.0000000000000001E-3</v>
      </c>
      <c r="C95" s="4">
        <v>1.6E-2</v>
      </c>
      <c r="D95" s="4">
        <v>0</v>
      </c>
      <c r="E95" s="4">
        <v>1.4999999999999999E-2</v>
      </c>
      <c r="F95" s="4">
        <v>-3.0000000000000001E-3</v>
      </c>
      <c r="G95" s="4">
        <v>4.0000000000000001E-3</v>
      </c>
      <c r="H95" s="4">
        <v>5.6000000000000001E-2</v>
      </c>
      <c r="I95" s="4">
        <v>2.3E-2</v>
      </c>
      <c r="J95" s="4">
        <v>-4.5999999999999999E-2</v>
      </c>
      <c r="K95" s="4">
        <v>-5.8000000000000003E-2</v>
      </c>
      <c r="L95" s="4">
        <v>-1.6E-2</v>
      </c>
      <c r="M95" s="4">
        <v>-7.1999999999999995E-2</v>
      </c>
      <c r="N95" s="4">
        <v>3.5000000000000003E-2</v>
      </c>
      <c r="O95" s="4">
        <v>0.04</v>
      </c>
      <c r="P95" s="4">
        <v>-4.2999999999999997E-2</v>
      </c>
      <c r="Q95" s="4">
        <v>-6.7000000000000004E-2</v>
      </c>
      <c r="R95" s="4">
        <v>-3.4000000000000002E-2</v>
      </c>
      <c r="S95" s="4">
        <v>0.03</v>
      </c>
      <c r="T95" s="4">
        <v>1.6E-2</v>
      </c>
      <c r="U95" s="4">
        <v>-1E-3</v>
      </c>
      <c r="V95" s="4">
        <v>0</v>
      </c>
      <c r="W95" s="4">
        <v>-3.2000000000000001E-2</v>
      </c>
      <c r="X95" s="4"/>
      <c r="Y95" s="4"/>
      <c r="Z95" s="4"/>
    </row>
    <row r="96" spans="1:26" x14ac:dyDescent="0.35">
      <c r="A96" t="s">
        <v>48</v>
      </c>
      <c r="B96" s="4">
        <v>-7.0000000000000001E-3</v>
      </c>
      <c r="C96" s="4">
        <v>8.0000000000000002E-3</v>
      </c>
      <c r="D96" s="4">
        <v>-0.05</v>
      </c>
      <c r="E96" s="4">
        <v>-3.9E-2</v>
      </c>
      <c r="F96" s="4">
        <v>-1.7999999999999999E-2</v>
      </c>
      <c r="G96" s="4">
        <v>3.4000000000000002E-2</v>
      </c>
      <c r="H96" s="4">
        <v>1.9E-2</v>
      </c>
      <c r="I96" s="4">
        <v>7.0000000000000007E-2</v>
      </c>
      <c r="J96" s="4">
        <v>-3.5999999999999997E-2</v>
      </c>
      <c r="K96" s="4">
        <v>-4.4999999999999998E-2</v>
      </c>
      <c r="L96" s="4">
        <v>-5.0000000000000001E-3</v>
      </c>
      <c r="M96" s="4">
        <v>-1.6E-2</v>
      </c>
      <c r="N96" s="4">
        <v>3.9E-2</v>
      </c>
      <c r="O96" s="4">
        <v>3.5999999999999997E-2</v>
      </c>
      <c r="P96" s="4">
        <v>-8.5000000000000006E-2</v>
      </c>
      <c r="Q96" s="4">
        <v>-7.6999999999999999E-2</v>
      </c>
      <c r="R96" s="4">
        <v>-7.8E-2</v>
      </c>
      <c r="S96" s="4">
        <v>4.9000000000000002E-2</v>
      </c>
      <c r="T96" s="4">
        <v>-1.4999999999999999E-2</v>
      </c>
      <c r="U96" s="4">
        <v>3.6999999999999998E-2</v>
      </c>
      <c r="V96" s="4">
        <v>4.3999999999999997E-2</v>
      </c>
      <c r="W96" s="4">
        <v>0</v>
      </c>
      <c r="X96" s="4">
        <v>-0.01</v>
      </c>
      <c r="Y96" s="4"/>
      <c r="Z96" s="4"/>
    </row>
    <row r="97" spans="1:26" x14ac:dyDescent="0.35">
      <c r="A97" t="s">
        <v>49</v>
      </c>
      <c r="B97" s="4">
        <v>-1.4E-2</v>
      </c>
      <c r="C97" s="4">
        <v>-8.0000000000000002E-3</v>
      </c>
      <c r="D97" s="4">
        <v>8.0000000000000002E-3</v>
      </c>
      <c r="E97" s="4">
        <v>1.4999999999999999E-2</v>
      </c>
      <c r="F97" s="4">
        <v>3.0000000000000001E-3</v>
      </c>
      <c r="G97" s="4">
        <v>2.5999999999999999E-2</v>
      </c>
      <c r="H97" s="4">
        <v>2.5999999999999999E-2</v>
      </c>
      <c r="I97" s="4">
        <v>1.2999999999999999E-2</v>
      </c>
      <c r="J97" s="4">
        <v>-0.05</v>
      </c>
      <c r="K97" s="4">
        <v>-2.7E-2</v>
      </c>
      <c r="L97" s="4">
        <v>-3.0000000000000001E-3</v>
      </c>
      <c r="M97" s="4">
        <v>-2.8000000000000001E-2</v>
      </c>
      <c r="N97" s="4">
        <v>0.04</v>
      </c>
      <c r="O97" s="4">
        <v>1.4999999999999999E-2</v>
      </c>
      <c r="P97" s="4">
        <v>-3.3000000000000002E-2</v>
      </c>
      <c r="Q97" s="4">
        <v>-0.09</v>
      </c>
      <c r="R97" s="4">
        <v>-1.0999999999999999E-2</v>
      </c>
      <c r="S97" s="4">
        <v>-3.1E-2</v>
      </c>
      <c r="T97" s="4">
        <v>-1.9E-2</v>
      </c>
      <c r="U97" s="4">
        <v>3.4000000000000002E-2</v>
      </c>
      <c r="V97" s="4">
        <v>1.4E-2</v>
      </c>
      <c r="W97" s="4">
        <v>8.1000000000000003E-2</v>
      </c>
      <c r="X97" s="4">
        <v>-0.02</v>
      </c>
      <c r="Y97" s="4">
        <v>-1.6E-2</v>
      </c>
      <c r="Z97" s="4"/>
    </row>
    <row r="98" spans="1:26" x14ac:dyDescent="0.35">
      <c r="A98" t="s">
        <v>50</v>
      </c>
      <c r="B98" s="4">
        <v>-4.5999999999999999E-2</v>
      </c>
      <c r="C98" s="4">
        <v>-4.7E-2</v>
      </c>
      <c r="D98" s="4">
        <v>-0.02</v>
      </c>
      <c r="E98" s="4">
        <v>-1.4999999999999999E-2</v>
      </c>
      <c r="F98" s="4">
        <v>-5.0999999999999997E-2</v>
      </c>
      <c r="G98" s="4">
        <v>3.9E-2</v>
      </c>
      <c r="H98" s="4">
        <v>3.4000000000000002E-2</v>
      </c>
      <c r="I98" s="4">
        <v>4.3999999999999997E-2</v>
      </c>
      <c r="J98" s="4">
        <v>8.9999999999999993E-3</v>
      </c>
      <c r="K98" s="4">
        <v>-6.5000000000000002E-2</v>
      </c>
      <c r="L98" s="4">
        <v>4.8000000000000001E-2</v>
      </c>
      <c r="M98" s="4">
        <v>-3.0000000000000001E-3</v>
      </c>
      <c r="N98" s="4">
        <v>6.6000000000000003E-2</v>
      </c>
      <c r="O98" s="4">
        <v>5.6000000000000001E-2</v>
      </c>
      <c r="P98" s="4">
        <v>-5.1999999999999998E-2</v>
      </c>
      <c r="Q98" s="4">
        <v>-4.4999999999999998E-2</v>
      </c>
      <c r="R98" s="4">
        <v>2.8000000000000001E-2</v>
      </c>
      <c r="S98" s="4">
        <v>-1.9E-2</v>
      </c>
      <c r="T98" s="4">
        <v>1.7999999999999999E-2</v>
      </c>
      <c r="U98" s="4">
        <v>-0.02</v>
      </c>
      <c r="V98" s="4">
        <v>-5.0000000000000001E-3</v>
      </c>
      <c r="W98" s="4">
        <v>4.1000000000000002E-2</v>
      </c>
      <c r="X98" s="4">
        <v>-6.0000000000000001E-3</v>
      </c>
      <c r="Y98" s="4">
        <v>-2.4E-2</v>
      </c>
      <c r="Z98" s="4">
        <v>0.03</v>
      </c>
    </row>
    <row r="99" spans="1:26" x14ac:dyDescent="0.35">
      <c r="A99" s="15" t="s">
        <v>35</v>
      </c>
      <c r="B99" s="10">
        <v>0.1</v>
      </c>
      <c r="C99" s="11"/>
      <c r="D99" s="11"/>
      <c r="E99" s="10">
        <v>0.15</v>
      </c>
      <c r="F99" s="11"/>
      <c r="G99" s="11"/>
      <c r="H99" s="10">
        <v>0.2</v>
      </c>
      <c r="I99" s="12"/>
    </row>
    <row r="100" spans="1:26" x14ac:dyDescent="0.35">
      <c r="A100" s="16" t="s">
        <v>36</v>
      </c>
      <c r="B100" s="13">
        <f>COUNTIF(B74:Z98, "&gt;0.10")</f>
        <v>15</v>
      </c>
      <c r="C100" s="13">
        <f>COUNTIF(B74:Z98, "&lt;-0.10")</f>
        <v>18</v>
      </c>
      <c r="D100" s="13"/>
      <c r="E100" s="13">
        <f>COUNTIF(B74:Z98, "&gt;0.15")</f>
        <v>6</v>
      </c>
      <c r="F100" s="13">
        <f>COUNTIF(B74:Z98, "&lt;-0.15")</f>
        <v>4</v>
      </c>
      <c r="G100" s="20"/>
      <c r="H100" s="13">
        <f>COUNTIF(B74:Z98, "&gt;0.20")</f>
        <v>1</v>
      </c>
      <c r="I100" s="14">
        <f>COUNTIF(B74:Z98, "&lt;-0.20")</f>
        <v>1</v>
      </c>
    </row>
    <row r="101" spans="1:26" x14ac:dyDescent="0.35">
      <c r="A101" t="s">
        <v>38</v>
      </c>
      <c r="B101">
        <f>B100+C100</f>
        <v>33</v>
      </c>
      <c r="E101">
        <f>E100+F100</f>
        <v>10</v>
      </c>
      <c r="H101">
        <f>H100+I100</f>
        <v>2</v>
      </c>
    </row>
    <row r="126" spans="2:6" x14ac:dyDescent="0.35">
      <c r="B126" t="s">
        <v>30</v>
      </c>
      <c r="C126" t="s">
        <v>31</v>
      </c>
      <c r="D126" t="s">
        <v>0</v>
      </c>
      <c r="E126" t="s">
        <v>1</v>
      </c>
      <c r="F126" t="s">
        <v>2</v>
      </c>
    </row>
    <row r="127" spans="2:6" x14ac:dyDescent="0.35">
      <c r="B127" t="s">
        <v>15</v>
      </c>
      <c r="C127" t="s">
        <v>16</v>
      </c>
      <c r="D127" t="s">
        <v>17</v>
      </c>
      <c r="E127" t="s">
        <v>12</v>
      </c>
      <c r="F127" t="s">
        <v>13</v>
      </c>
    </row>
    <row r="128" spans="2:6" x14ac:dyDescent="0.35">
      <c r="B128" t="s">
        <v>8</v>
      </c>
      <c r="C128" t="s">
        <v>8</v>
      </c>
      <c r="D128" t="s">
        <v>8</v>
      </c>
      <c r="E128" t="s">
        <v>8</v>
      </c>
      <c r="F128" t="s">
        <v>8</v>
      </c>
    </row>
    <row r="129" spans="1:1" x14ac:dyDescent="0.35">
      <c r="A129" t="s">
        <v>16</v>
      </c>
    </row>
    <row r="130" spans="1:1" x14ac:dyDescent="0.35">
      <c r="A130" t="s">
        <v>17</v>
      </c>
    </row>
    <row r="131" spans="1:1" x14ac:dyDescent="0.35">
      <c r="A131" t="s">
        <v>12</v>
      </c>
    </row>
    <row r="132" spans="1:1" x14ac:dyDescent="0.35">
      <c r="A132" t="s">
        <v>13</v>
      </c>
    </row>
    <row r="133" spans="1:1" x14ac:dyDescent="0.35">
      <c r="A133" t="s">
        <v>18</v>
      </c>
    </row>
    <row r="134" spans="1:1" x14ac:dyDescent="0.35">
      <c r="A134" t="s">
        <v>19</v>
      </c>
    </row>
    <row r="135" spans="1:1" x14ac:dyDescent="0.35">
      <c r="A135" t="s">
        <v>20</v>
      </c>
    </row>
    <row r="136" spans="1:1" x14ac:dyDescent="0.35">
      <c r="A136" t="s">
        <v>22</v>
      </c>
    </row>
    <row r="137" spans="1:1" x14ac:dyDescent="0.35">
      <c r="A137" t="s">
        <v>23</v>
      </c>
    </row>
    <row r="138" spans="1:1" x14ac:dyDescent="0.35">
      <c r="A138" t="s">
        <v>24</v>
      </c>
    </row>
    <row r="139" spans="1:1" x14ac:dyDescent="0.35">
      <c r="A139" t="s">
        <v>25</v>
      </c>
    </row>
    <row r="140" spans="1:1" x14ac:dyDescent="0.35">
      <c r="A140" t="s">
        <v>26</v>
      </c>
    </row>
    <row r="141" spans="1:1" x14ac:dyDescent="0.35">
      <c r="A141" t="s">
        <v>27</v>
      </c>
    </row>
    <row r="142" spans="1:1" x14ac:dyDescent="0.35">
      <c r="A142" t="s">
        <v>28</v>
      </c>
    </row>
    <row r="143" spans="1:1" x14ac:dyDescent="0.35">
      <c r="A143" t="s">
        <v>29</v>
      </c>
    </row>
    <row r="146" spans="1:6" x14ac:dyDescent="0.35">
      <c r="B146" t="s">
        <v>30</v>
      </c>
      <c r="C146" t="s">
        <v>31</v>
      </c>
      <c r="D146" t="s">
        <v>0</v>
      </c>
      <c r="E146" t="s">
        <v>1</v>
      </c>
      <c r="F146" t="s">
        <v>2</v>
      </c>
    </row>
    <row r="147" spans="1:6" x14ac:dyDescent="0.35">
      <c r="B147" t="s">
        <v>18</v>
      </c>
      <c r="C147" t="s">
        <v>19</v>
      </c>
      <c r="D147" t="s">
        <v>20</v>
      </c>
      <c r="E147" t="s">
        <v>22</v>
      </c>
      <c r="F147" t="s">
        <v>23</v>
      </c>
    </row>
    <row r="148" spans="1:6" x14ac:dyDescent="0.35">
      <c r="B148" t="s">
        <v>8</v>
      </c>
      <c r="C148" t="s">
        <v>8</v>
      </c>
      <c r="D148" t="s">
        <v>8</v>
      </c>
      <c r="E148" t="s">
        <v>8</v>
      </c>
      <c r="F148" t="s">
        <v>8</v>
      </c>
    </row>
    <row r="149" spans="1:6" x14ac:dyDescent="0.35">
      <c r="A149" t="s">
        <v>19</v>
      </c>
    </row>
    <row r="150" spans="1:6" x14ac:dyDescent="0.35">
      <c r="A150" t="s">
        <v>20</v>
      </c>
    </row>
    <row r="151" spans="1:6" x14ac:dyDescent="0.35">
      <c r="A151" t="s">
        <v>22</v>
      </c>
    </row>
    <row r="152" spans="1:6" x14ac:dyDescent="0.35">
      <c r="A152" t="s">
        <v>23</v>
      </c>
    </row>
    <row r="153" spans="1:6" x14ac:dyDescent="0.35">
      <c r="A153" t="s">
        <v>24</v>
      </c>
    </row>
    <row r="154" spans="1:6" x14ac:dyDescent="0.35">
      <c r="A154" t="s">
        <v>25</v>
      </c>
    </row>
    <row r="155" spans="1:6" x14ac:dyDescent="0.35">
      <c r="A155" t="s">
        <v>26</v>
      </c>
    </row>
    <row r="156" spans="1:6" x14ac:dyDescent="0.35">
      <c r="A156" t="s">
        <v>27</v>
      </c>
    </row>
    <row r="157" spans="1:6" x14ac:dyDescent="0.35">
      <c r="A157" t="s">
        <v>28</v>
      </c>
    </row>
    <row r="158" spans="1:6" x14ac:dyDescent="0.35">
      <c r="A158" t="s">
        <v>29</v>
      </c>
    </row>
    <row r="161" spans="1:6" x14ac:dyDescent="0.35">
      <c r="B161" t="s">
        <v>30</v>
      </c>
      <c r="C161" t="s">
        <v>31</v>
      </c>
      <c r="D161" t="s">
        <v>0</v>
      </c>
      <c r="E161" t="s">
        <v>1</v>
      </c>
      <c r="F161" t="s">
        <v>2</v>
      </c>
    </row>
    <row r="162" spans="1:6" x14ac:dyDescent="0.35">
      <c r="B162" t="s">
        <v>24</v>
      </c>
      <c r="C162" t="s">
        <v>25</v>
      </c>
      <c r="D162" t="s">
        <v>26</v>
      </c>
      <c r="E162" t="s">
        <v>27</v>
      </c>
      <c r="F162" t="s">
        <v>28</v>
      </c>
    </row>
    <row r="163" spans="1:6" x14ac:dyDescent="0.35">
      <c r="B163" t="s">
        <v>8</v>
      </c>
      <c r="C163" t="s">
        <v>8</v>
      </c>
      <c r="D163" t="s">
        <v>8</v>
      </c>
      <c r="E163" t="s">
        <v>8</v>
      </c>
      <c r="F163" t="s">
        <v>8</v>
      </c>
    </row>
    <row r="164" spans="1:6" x14ac:dyDescent="0.35">
      <c r="A164" t="s">
        <v>25</v>
      </c>
    </row>
    <row r="165" spans="1:6" x14ac:dyDescent="0.35">
      <c r="A165" t="s">
        <v>26</v>
      </c>
    </row>
    <row r="166" spans="1:6" x14ac:dyDescent="0.35">
      <c r="A166" t="s">
        <v>27</v>
      </c>
    </row>
    <row r="167" spans="1:6" x14ac:dyDescent="0.35">
      <c r="A167" t="s">
        <v>28</v>
      </c>
    </row>
    <row r="168" spans="1:6" x14ac:dyDescent="0.35">
      <c r="A168" t="s">
        <v>29</v>
      </c>
    </row>
  </sheetData>
  <conditionalFormatting sqref="B40:Z42 B43:P44 V43:Z44 B45:Z65">
    <cfRule type="cellIs" dxfId="5" priority="5" operator="lessThan">
      <formula>-0.1</formula>
    </cfRule>
    <cfRule type="cellIs" dxfId="4" priority="6" operator="greaterThan">
      <formula>0.1</formula>
    </cfRule>
  </conditionalFormatting>
  <conditionalFormatting sqref="B74:Z98 B99 W100">
    <cfRule type="cellIs" dxfId="3" priority="3" operator="lessThan">
      <formula>-0.1</formula>
    </cfRule>
    <cfRule type="cellIs" dxfId="2" priority="4" operator="greaterThan">
      <formula>0.1</formula>
    </cfRule>
  </conditionalFormatting>
  <conditionalFormatting sqref="B5:Z7 B8:P9 V8:Z9 B10:Z30">
    <cfRule type="cellIs" dxfId="1" priority="1" operator="lessThan">
      <formula>-0.1</formula>
    </cfRule>
    <cfRule type="cellIs" dxfId="0" priority="2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Daskalopoulou</dc:creator>
  <cp:lastModifiedBy>Christina Daskalopoulou</cp:lastModifiedBy>
  <dcterms:created xsi:type="dcterms:W3CDTF">2017-08-09T17:19:31Z</dcterms:created>
  <dcterms:modified xsi:type="dcterms:W3CDTF">2019-04-26T11:08:37Z</dcterms:modified>
</cp:coreProperties>
</file>